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chwe\Documents\02_Projects\01_Publications\2024\Submission\Revised\"/>
    </mc:Choice>
  </mc:AlternateContent>
  <xr:revisionPtr revIDLastSave="0" documentId="13_ncr:1_{C74B97EB-8C24-4D88-A5BF-D496481260DB}" xr6:coauthVersionLast="47" xr6:coauthVersionMax="47" xr10:uidLastSave="{00000000-0000-0000-0000-000000000000}"/>
  <bookViews>
    <workbookView xWindow="6240" yWindow="-16320" windowWidth="29040" windowHeight="15720" xr2:uid="{07CF3A3E-D8C2-4AB4-A0C9-E4E497E459AA}"/>
  </bookViews>
  <sheets>
    <sheet name="A) Inventory entries" sheetId="3" r:id="rId1"/>
    <sheet name="B) Metadata sapwood (TBP 5)" sheetId="1" r:id="rId2"/>
    <sheet name="C) Same tree signed + dated" sheetId="2" r:id="rId3"/>
  </sheets>
  <definedNames>
    <definedName name="_xlnm._FilterDatabase" localSheetId="1" hidden="1">'B) Metadata sapwood (TBP 5)'!$A$1:$V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947" uniqueCount="589">
  <si>
    <t>Keycode I</t>
  </si>
  <si>
    <t>Keycode II</t>
  </si>
  <si>
    <t>Graph</t>
  </si>
  <si>
    <t>TBP</t>
  </si>
  <si>
    <t>Type</t>
  </si>
  <si>
    <t>Artist</t>
  </si>
  <si>
    <t>Artwork I</t>
  </si>
  <si>
    <t>Artwork II</t>
  </si>
  <si>
    <t>Artist I</t>
  </si>
  <si>
    <t>Artist II</t>
  </si>
  <si>
    <t>Signature II</t>
  </si>
  <si>
    <t>Date I</t>
  </si>
  <si>
    <t>Date II</t>
  </si>
  <si>
    <t>DIFF</t>
  </si>
  <si>
    <t>4624001B</t>
  </si>
  <si>
    <t>4565403B</t>
  </si>
  <si>
    <t>inter</t>
  </si>
  <si>
    <t>different</t>
  </si>
  <si>
    <t>HALS A A-1796 GARTENBANKETT II</t>
  </si>
  <si>
    <t>GREBBER STO NM448 ESTHER II</t>
  </si>
  <si>
    <t>Dirck Hals</t>
  </si>
  <si>
    <t>Pieter de Grebber</t>
  </si>
  <si>
    <t>signed (dated)</t>
  </si>
  <si>
    <t>4441402A</t>
  </si>
  <si>
    <t>4441401B</t>
  </si>
  <si>
    <t>same</t>
  </si>
  <si>
    <t>DUIJSTER MP301 LAGERSZENE I</t>
  </si>
  <si>
    <t>DUIJSTER MP302 OFFIZIERE II</t>
  </si>
  <si>
    <t>Pieter Jansz. Quast</t>
  </si>
  <si>
    <t>Willem Cornelisz. Duyster</t>
  </si>
  <si>
    <t>circa</t>
  </si>
  <si>
    <t>1630-1635</t>
  </si>
  <si>
    <t>4009911A</t>
  </si>
  <si>
    <t>4001001A</t>
  </si>
  <si>
    <t>REMBRANDT PRIV J.MANN</t>
  </si>
  <si>
    <t>REMBRANDT HHK 87 MAURITS HUYGENS</t>
  </si>
  <si>
    <t>Rembrandt van Rijn</t>
  </si>
  <si>
    <t>3500610A</t>
  </si>
  <si>
    <t>3500609A</t>
  </si>
  <si>
    <t>DYCK DRD 1018 BARTHOLOMŽUS I</t>
  </si>
  <si>
    <t>DYCK DRD 1021A PAULUS I</t>
  </si>
  <si>
    <t>Anthony van Dyck</t>
  </si>
  <si>
    <t>1617-1621</t>
  </si>
  <si>
    <t>4002101A</t>
  </si>
  <si>
    <t>4000102A</t>
  </si>
  <si>
    <t>REMBRANDT LPZ 347 SELBSTBILDNIS</t>
  </si>
  <si>
    <t>REMBRANDT B 811C CHRISTUSKOPF</t>
  </si>
  <si>
    <t>Rembrandt van Rijn (workshop)</t>
  </si>
  <si>
    <t>1645-1648</t>
  </si>
  <si>
    <t>1645-1650</t>
  </si>
  <si>
    <t>4441402B</t>
  </si>
  <si>
    <t>4441401A</t>
  </si>
  <si>
    <t>DUIJSTER MP301 LAGERSZENE II</t>
  </si>
  <si>
    <t>DUIJSTER MP302 OFFIZIERE I</t>
  </si>
  <si>
    <t>4694001B</t>
  </si>
  <si>
    <t>4007701A</t>
  </si>
  <si>
    <t>HOOCH,C.C. AA2218 CHRISTUS II</t>
  </si>
  <si>
    <t>REMBRANDT OT 15231 ZINSGROSCHEN</t>
  </si>
  <si>
    <t>Chaerles de Hooch</t>
  </si>
  <si>
    <t>dated</t>
  </si>
  <si>
    <t>4009801A</t>
  </si>
  <si>
    <t>4000104A</t>
  </si>
  <si>
    <t>REMBRANDT CAM 1964/172 CHRISTUS</t>
  </si>
  <si>
    <t>REMBRANDT B 828M JUDE</t>
  </si>
  <si>
    <t>Rembrandt van Rijn (follower)</t>
  </si>
  <si>
    <t>1648-1656</t>
  </si>
  <si>
    <t>1657-1669</t>
  </si>
  <si>
    <t>4008205A</t>
  </si>
  <si>
    <t>4001211A</t>
  </si>
  <si>
    <t>REMBRANDT WNG 78 MANN POLENKOST.</t>
  </si>
  <si>
    <t>REMBRANDT KSK 242 LANDSCHAFT RUI</t>
  </si>
  <si>
    <t>1638 - 1640</t>
  </si>
  <si>
    <t>4974005A</t>
  </si>
  <si>
    <t>4974002A</t>
  </si>
  <si>
    <t>MIERIS A A263 ALLEGORY</t>
  </si>
  <si>
    <t>MIERIS F A C182 ALLEGORY</t>
  </si>
  <si>
    <t>Willem van Mieris (attributed to)</t>
  </si>
  <si>
    <t>Frans van Mieris (I)</t>
  </si>
  <si>
    <t>1670-1681</t>
  </si>
  <si>
    <t>3405402A</t>
  </si>
  <si>
    <t>3100103A</t>
  </si>
  <si>
    <t>TENIERS,D.J. STONM653 PIPE I</t>
  </si>
  <si>
    <t>A. BROUWER B 853 HIRTE AM WEGE</t>
  </si>
  <si>
    <t>David Teniers (II)</t>
  </si>
  <si>
    <t>Adriaen Brouwer</t>
  </si>
  <si>
    <t>1637-1638</t>
  </si>
  <si>
    <t>4805302A</t>
  </si>
  <si>
    <t>4804301A</t>
  </si>
  <si>
    <t>STEEN,J. ROT 1827 STEINSCHNEID</t>
  </si>
  <si>
    <t>STEEN J. DHB113-1945 VERFšHRUNG</t>
  </si>
  <si>
    <t>Jan Steen</t>
  </si>
  <si>
    <t>1665 -1675</t>
  </si>
  <si>
    <t>4804304A</t>
  </si>
  <si>
    <t>4600103A</t>
  </si>
  <si>
    <t>STEEN J. DH920 OLDCOUPLE I</t>
  </si>
  <si>
    <t>OSTADE,A B855C ARZT IM STUDIERZI</t>
  </si>
  <si>
    <t>Adriaen van Ostade</t>
  </si>
  <si>
    <t>1665-1670</t>
  </si>
  <si>
    <t>3501427A</t>
  </si>
  <si>
    <t>3501426A</t>
  </si>
  <si>
    <t>DYCK MP 1500 JOHANNES I</t>
  </si>
  <si>
    <t>DYCK MP 1501 PHILIPPUS I</t>
  </si>
  <si>
    <t>1618-1620</t>
  </si>
  <si>
    <t>1618-1621</t>
  </si>
  <si>
    <t>4005211B</t>
  </si>
  <si>
    <t>4000803A</t>
  </si>
  <si>
    <t>REMBRANDT-N PL 2541A EREMIT II</t>
  </si>
  <si>
    <t>REMBRANDT FFM 498 DAVID I+II</t>
  </si>
  <si>
    <t>1630-1631</t>
  </si>
  <si>
    <t>4114002C</t>
  </si>
  <si>
    <t>4004308A</t>
  </si>
  <si>
    <t>VAN BEYEREN A A4073 RIVERVIE III</t>
  </si>
  <si>
    <t>REMBRANDT DH 579 RAST. REISENDE</t>
  </si>
  <si>
    <t>Abraham van Beijeren</t>
  </si>
  <si>
    <t>Rembrandt van Rijn (circle of)</t>
  </si>
  <si>
    <t>1643-1650</t>
  </si>
  <si>
    <t>1629-1630</t>
  </si>
  <si>
    <t>4004307B</t>
  </si>
  <si>
    <t>4004009A</t>
  </si>
  <si>
    <t>REMBRANDT DH 145 SIMEON II</t>
  </si>
  <si>
    <t>REMBRANDT A A3066 MUTTER I</t>
  </si>
  <si>
    <t>4660802A</t>
  </si>
  <si>
    <t>4254004A</t>
  </si>
  <si>
    <t>HEYDEN FFM590 LOENERSLOT</t>
  </si>
  <si>
    <t>BREKELENKAM A A60 FISHERMAN</t>
  </si>
  <si>
    <t>Jan van der Heyden</t>
  </si>
  <si>
    <t>Quiringh van Brekelenkam</t>
  </si>
  <si>
    <t>4994071B</t>
  </si>
  <si>
    <t>4994070B</t>
  </si>
  <si>
    <t>DUTCH A A584 WOMAN II</t>
  </si>
  <si>
    <t>DUTCH A A583 MALE PORTRAIT II</t>
  </si>
  <si>
    <t>Anonymous (Dutch)</t>
  </si>
  <si>
    <t>3210101A</t>
  </si>
  <si>
    <t>3141402A</t>
  </si>
  <si>
    <t>BRUEGHEL,J.d.J. B742 PARADIES</t>
  </si>
  <si>
    <t>FRANCKEN F MP860 ALLEGORIE</t>
  </si>
  <si>
    <t>Jan Breughel (II)</t>
  </si>
  <si>
    <t>Frans Francken (I)</t>
  </si>
  <si>
    <t>GROUP01</t>
  </si>
  <si>
    <t>3009904B</t>
  </si>
  <si>
    <t>3000104A</t>
  </si>
  <si>
    <t>RUBENS-N PRIV MANN II</t>
  </si>
  <si>
    <t>RUBENS,P.P.B776F GINDERTHALEN I</t>
  </si>
  <si>
    <t>Peter Paul Rubens (follower)</t>
  </si>
  <si>
    <t>Peter Paul Rubens</t>
  </si>
  <si>
    <t>undated</t>
  </si>
  <si>
    <t>1622-1625</t>
  </si>
  <si>
    <t>3000104B</t>
  </si>
  <si>
    <t>intra</t>
  </si>
  <si>
    <t>RUBENS,P.P B776F GINDERTHALEN II</t>
  </si>
  <si>
    <t>3001421A</t>
  </si>
  <si>
    <t>3001403A</t>
  </si>
  <si>
    <t>RUBENS MP106 FLUCHT K™NIGIN I</t>
  </si>
  <si>
    <t>RUBENS P.P. MP94 VERMŽHLUNG I</t>
  </si>
  <si>
    <t>1622-1623</t>
  </si>
  <si>
    <t>3001419A</t>
  </si>
  <si>
    <t>RUBENS MP104 LUDWIG XIII I</t>
  </si>
  <si>
    <t>3085401A</t>
  </si>
  <si>
    <t>BEERT,O. STONM3331 CHERRIES I</t>
  </si>
  <si>
    <t>Osias Beert</t>
  </si>
  <si>
    <t>1600-1624</t>
  </si>
  <si>
    <t>GROUP02</t>
  </si>
  <si>
    <t>3009805B</t>
  </si>
  <si>
    <t>3007803A</t>
  </si>
  <si>
    <t>RUBENS P.P. KAC55-40 SCHLACHT II</t>
  </si>
  <si>
    <t>RUBENS P.P. KAC55-40 SCHLACHT I</t>
  </si>
  <si>
    <t>3005705A</t>
  </si>
  <si>
    <t>3001411A</t>
  </si>
  <si>
    <t>RUBENS W317 HL.HIERONYMUS I</t>
  </si>
  <si>
    <t>RUBENS MP95 EMPFANG/K™NIGIN I</t>
  </si>
  <si>
    <t>3001402B</t>
  </si>
  <si>
    <t>RUBENS P.P. MP107 AUSS™HN. II</t>
  </si>
  <si>
    <t>3009904A</t>
  </si>
  <si>
    <t>RUBENS-N PRIV MANN I</t>
  </si>
  <si>
    <t>3001413A</t>
  </si>
  <si>
    <t>RUBENS MP99 BšRGERKIEG I</t>
  </si>
  <si>
    <t>-</t>
  </si>
  <si>
    <t>3001418A</t>
  </si>
  <si>
    <t>RUBENS PHI IC659 EMBL.O.CHRIST</t>
  </si>
  <si>
    <t>RUBENS MP97 KR™NUNG I</t>
  </si>
  <si>
    <t>GROUP03</t>
  </si>
  <si>
    <t>3001404C</t>
  </si>
  <si>
    <t>3001404A</t>
  </si>
  <si>
    <t>RUBENS MP103 BLšTE FRANKREICH III</t>
  </si>
  <si>
    <t>RUBENS MP103 BLšTE FRANKREICH I</t>
  </si>
  <si>
    <t>3000110D</t>
  </si>
  <si>
    <t>RUBENS,P.P. B762A ISABELLA IV#</t>
  </si>
  <si>
    <t>3000110B</t>
  </si>
  <si>
    <t>RUBENS,P.P. B762A ISABELLA II</t>
  </si>
  <si>
    <t>GROUP04</t>
  </si>
  <si>
    <t>3004304B</t>
  </si>
  <si>
    <t>3004303C</t>
  </si>
  <si>
    <t>RUBENS DH PETER V HECKE II</t>
  </si>
  <si>
    <t>RUBENS DH CLARA FOURMANT III</t>
  </si>
  <si>
    <t>3004304C</t>
  </si>
  <si>
    <t>RUBENS DH PETER V HECKE III</t>
  </si>
  <si>
    <t>3004303B</t>
  </si>
  <si>
    <t>RUBENS DH CLARA FOURMANT II</t>
  </si>
  <si>
    <t>3004304A</t>
  </si>
  <si>
    <t>3004303A</t>
  </si>
  <si>
    <t>RUBENS DH PETER V HECKE I</t>
  </si>
  <si>
    <t>RUBENS DH CLARA FOURMANT I</t>
  </si>
  <si>
    <t>GROUP05</t>
  </si>
  <si>
    <t>3102401A</t>
  </si>
  <si>
    <t>3009804A</t>
  </si>
  <si>
    <t>BROUWER,A. ASLGK67 FUSSOPERATIO</t>
  </si>
  <si>
    <t>RUBENS CAM1942/174 QUOS EGO I</t>
  </si>
  <si>
    <t>3008605A</t>
  </si>
  <si>
    <t>RUBENS LAG 87.PB.15 FERDINAND I</t>
  </si>
  <si>
    <t>3000805B</t>
  </si>
  <si>
    <t>RUBENS-KRS FFMSG544 FLUSSLAND II</t>
  </si>
  <si>
    <t>Lucas van Uden (Employed by Rubens)</t>
  </si>
  <si>
    <t>3005301A</t>
  </si>
  <si>
    <t>RUBENS ROT1760A KENTAUR/ACHILL I</t>
  </si>
  <si>
    <t>3005307B</t>
  </si>
  <si>
    <t>RUBENS ROT 1760 THELIS II</t>
  </si>
  <si>
    <t>1630-1636</t>
  </si>
  <si>
    <t>3005401A</t>
  </si>
  <si>
    <t>RUBENS  STO NM607 CECROPS I</t>
  </si>
  <si>
    <t>3008605B</t>
  </si>
  <si>
    <t>RUBENS LAG 87.PB.15 FERDINAND II</t>
  </si>
  <si>
    <t>3005304C</t>
  </si>
  <si>
    <t>RUBENS ROT1760C THETIS/VULKAN III</t>
  </si>
  <si>
    <t>3005901B</t>
  </si>
  <si>
    <t>RUBENS AN5097 HERKULES II</t>
  </si>
  <si>
    <t>1634-1635</t>
  </si>
  <si>
    <t>GROUP06</t>
  </si>
  <si>
    <t>3501425B</t>
  </si>
  <si>
    <t>3501418B</t>
  </si>
  <si>
    <t>DYCK MP 1508 MATTHIAS II</t>
  </si>
  <si>
    <t>DYCK MP 1509 JUDAS THADDŽUS II</t>
  </si>
  <si>
    <t>3501421A</t>
  </si>
  <si>
    <t>DYCK MP 1507 SIMON I</t>
  </si>
  <si>
    <t>GROUP07</t>
  </si>
  <si>
    <t>4001002A</t>
  </si>
  <si>
    <t>4000111A</t>
  </si>
  <si>
    <t>REMBRANDT HHK 88 SIMEON I.TEMPEL</t>
  </si>
  <si>
    <t>REMBRANDT B 828C MINERVA</t>
  </si>
  <si>
    <t>1627-1628</t>
  </si>
  <si>
    <t>4004312A</t>
  </si>
  <si>
    <t>REMBRANDT DH 565 VATER I</t>
  </si>
  <si>
    <t>GROUP08</t>
  </si>
  <si>
    <t>4004604A</t>
  </si>
  <si>
    <t>4000106A</t>
  </si>
  <si>
    <t>REMBRANDT LN 45 CHRISTUS + FRAU</t>
  </si>
  <si>
    <t>REMBRANDT B 828K JOHANNES TÄUFER</t>
  </si>
  <si>
    <t>4007608A</t>
  </si>
  <si>
    <t>4005301A</t>
  </si>
  <si>
    <t>REMBRANDT NY 291001 H.DOOMER</t>
  </si>
  <si>
    <t>REMBRANDT ROT A.ADRIAENSZ</t>
  </si>
  <si>
    <t>GROUP09</t>
  </si>
  <si>
    <t>4004605A</t>
  </si>
  <si>
    <t>4000604A</t>
  </si>
  <si>
    <t>REMBRANDT LW P229 LANDSCHAFT</t>
  </si>
  <si>
    <t>REMBRANDT-N DRD 1557 BURGHGRAEFF</t>
  </si>
  <si>
    <t>Govert Flinck</t>
  </si>
  <si>
    <t>1632-1634</t>
  </si>
  <si>
    <t>4005209A</t>
  </si>
  <si>
    <t>REMBRANDT PL 1745 SELBSTBILDNIS</t>
  </si>
  <si>
    <t>GROUP10</t>
  </si>
  <si>
    <t>4564004A</t>
  </si>
  <si>
    <t>GEEST A A204 PORTAIT I</t>
  </si>
  <si>
    <t>Anonymous (Dutch), previously Wybrand de Geest (I) (attr.)</t>
  </si>
  <si>
    <t>1630-1640</t>
  </si>
  <si>
    <t>4009947A</t>
  </si>
  <si>
    <t>REMBRANDT/N PRIV PORTR. FRAU</t>
  </si>
  <si>
    <t>unknown</t>
  </si>
  <si>
    <t>GROUP11</t>
  </si>
  <si>
    <t>4584003B</t>
  </si>
  <si>
    <t>4584003A</t>
  </si>
  <si>
    <t>JONGH A A2842 LANDSCAPE II</t>
  </si>
  <si>
    <t>JONGH A A2842 LANDSCAPE I</t>
  </si>
  <si>
    <t>Claude de Jongh</t>
  </si>
  <si>
    <t>4705701B</t>
  </si>
  <si>
    <t>RUYSDAEL WL LEIHGABE FURT II</t>
  </si>
  <si>
    <t>Salomon van Ruysdael</t>
  </si>
  <si>
    <t>4705701A</t>
  </si>
  <si>
    <t>RUYSDAEL WL LEIHGABE FURT I</t>
  </si>
  <si>
    <t>GROUP12</t>
  </si>
  <si>
    <t>4749901A</t>
  </si>
  <si>
    <t>4000112A</t>
  </si>
  <si>
    <t>JOUDERVILLE PRIVAT SCHŽFERIN I</t>
  </si>
  <si>
    <t>REMBRANDT B 810 SELBST.BARETT</t>
  </si>
  <si>
    <t>Isaac de Jouderville</t>
  </si>
  <si>
    <t>4004606A</t>
  </si>
  <si>
    <t>REMBRANDT LW 52 SELBSTPORTRŽT</t>
  </si>
  <si>
    <t>3100802A</t>
  </si>
  <si>
    <t>BROUWER,A FFM1050 OPERAT.RšCKEN</t>
  </si>
  <si>
    <t>4000205A</t>
  </si>
  <si>
    <t>REMBRANDT BS 236 GEWITTERLAND</t>
  </si>
  <si>
    <t>GROUP13</t>
  </si>
  <si>
    <t>4395401C</t>
  </si>
  <si>
    <t>4395401B</t>
  </si>
  <si>
    <t>DROOCHSLOOT STONM1288 CRIPP. III</t>
  </si>
  <si>
    <t>DROOCHSLOOT STONM1288 CRIPP. II</t>
  </si>
  <si>
    <t>Joost Cornelisz. Droochsloot</t>
  </si>
  <si>
    <t>4114002B</t>
  </si>
  <si>
    <t>VAN BEYEREN A A4073 RIVERVIEW II</t>
  </si>
  <si>
    <t>GROUP14</t>
  </si>
  <si>
    <t>4000108C</t>
  </si>
  <si>
    <t>4000108B</t>
  </si>
  <si>
    <t>REMBRANDT B 812A SIMSON III</t>
  </si>
  <si>
    <t>REMBRANDT B 812A SIMSON+D.MK 2+3</t>
  </si>
  <si>
    <t>4509902B</t>
  </si>
  <si>
    <t>LIEVENS J PR 32 SELBSTBILDNIS II</t>
  </si>
  <si>
    <t>Jan Lievens</t>
  </si>
  <si>
    <t>1629–30</t>
  </si>
  <si>
    <t>GROUP15</t>
  </si>
  <si>
    <t>4327301B</t>
  </si>
  <si>
    <t>4324002C</t>
  </si>
  <si>
    <t>CUYP A CLE42637 REISENDE II</t>
  </si>
  <si>
    <t>CUYP,A. A C120 JUNGER MANN III</t>
  </si>
  <si>
    <t>Aelbert Cuyp</t>
  </si>
  <si>
    <t>4992103B</t>
  </si>
  <si>
    <t>HOLLŽNDISCH LPZ 571 LANDSCH. II</t>
  </si>
  <si>
    <t>4516101B</t>
  </si>
  <si>
    <t>FLINCK DUB254 ALTER MANN II</t>
  </si>
  <si>
    <t>Difference</t>
  </si>
  <si>
    <t>keycode</t>
  </si>
  <si>
    <t>length</t>
  </si>
  <si>
    <t>start year</t>
  </si>
  <si>
    <t>end year</t>
  </si>
  <si>
    <t>same_tree</t>
  </si>
  <si>
    <t>comment</t>
  </si>
  <si>
    <t>artist</t>
  </si>
  <si>
    <t>collection</t>
  </si>
  <si>
    <t xml:space="preserve">date_type </t>
  </si>
  <si>
    <t>AH_date</t>
  </si>
  <si>
    <t>species</t>
  </si>
  <si>
    <t>SW</t>
  </si>
  <si>
    <t>Region_PK</t>
  </si>
  <si>
    <t>Region_revised</t>
  </si>
  <si>
    <t>lower_FD</t>
  </si>
  <si>
    <t>upper_FD</t>
  </si>
  <si>
    <t>p_value</t>
  </si>
  <si>
    <t>FD_median</t>
  </si>
  <si>
    <t>3065401A</t>
  </si>
  <si>
    <t>BOSCHAERT D.J. STO496 STILLEBEN</t>
  </si>
  <si>
    <t>Ambrosius Bosschaert (II)</t>
  </si>
  <si>
    <t>National Museum (Stockholm)</t>
  </si>
  <si>
    <t>signed and dated</t>
  </si>
  <si>
    <t>QUSP</t>
  </si>
  <si>
    <t>Poland/Baltic</t>
  </si>
  <si>
    <t>Eastern Baltic</t>
  </si>
  <si>
    <t>3200612B</t>
  </si>
  <si>
    <t>BRUEGHEL DRD 884 HOLZHACKER II</t>
  </si>
  <si>
    <t>Brueghel</t>
  </si>
  <si>
    <t>Staatliche Kunstsammlungen (Dresden)</t>
  </si>
  <si>
    <t>Poland</t>
  </si>
  <si>
    <t>3201417D</t>
  </si>
  <si>
    <t>BRUEGHEL P MO6629 KINDERMORD IV</t>
  </si>
  <si>
    <t>Pieter Breughel (II)</t>
  </si>
  <si>
    <t>Alte Pinakothek (Munich)</t>
  </si>
  <si>
    <t>3500603A</t>
  </si>
  <si>
    <t>DYCK DRD 1023 ALTE DAME I</t>
  </si>
  <si>
    <t>3505705A</t>
  </si>
  <si>
    <t>DYCK WL 70 PORTRŽT MANN I</t>
  </si>
  <si>
    <t>Liechtenstein Collections (Vienna)</t>
  </si>
  <si>
    <t>3505705B</t>
  </si>
  <si>
    <t>DYCK WL 70 PORTRŽT MANN II</t>
  </si>
  <si>
    <t>3695401A</t>
  </si>
  <si>
    <t>A.WILLAERTS STONM1180 KšSTE I</t>
  </si>
  <si>
    <t>Adam Willaerts</t>
  </si>
  <si>
    <t>Gemäldegalerie (Berlin)</t>
  </si>
  <si>
    <t>Baltic</t>
  </si>
  <si>
    <t>4000204B</t>
  </si>
  <si>
    <t>REMBRANDT BS 232 MŽNNL.BRUST.II</t>
  </si>
  <si>
    <t>Herzog Anton Ulrich-Museum (Braunschweig)</t>
  </si>
  <si>
    <t>Hamburger Kunsthalle (Hamburg)</t>
  </si>
  <si>
    <t>4001401A</t>
  </si>
  <si>
    <t>REMBRANDT MP 11427 SELBSTBILDNIS</t>
  </si>
  <si>
    <t>4004005A</t>
  </si>
  <si>
    <t>REMBRANDT A A4717 TOBIAS+ANNA</t>
  </si>
  <si>
    <t>Rijksmuseum (Amsterdam)</t>
  </si>
  <si>
    <t>4005202A</t>
  </si>
  <si>
    <t>REMBRANDT PL 1740 MANN I. STUDIO</t>
  </si>
  <si>
    <t>Musée du Louvre (Paris)</t>
  </si>
  <si>
    <t>4005213B</t>
  </si>
  <si>
    <t>REMBRANDT PL 3744 C.PRONCK II</t>
  </si>
  <si>
    <t>4005601A</t>
  </si>
  <si>
    <t>REMBRANDT UHC 380 TAUFE KŽMM.I</t>
  </si>
  <si>
    <t>Museum Catherijneconvent (Utrecht)</t>
  </si>
  <si>
    <t>National Gallery of Art (Washington)</t>
  </si>
  <si>
    <t>East France/Belgium/Germany</t>
  </si>
  <si>
    <t>4008601A</t>
  </si>
  <si>
    <t>REMBRANDT LAG95.PB.15 DANIEL</t>
  </si>
  <si>
    <t>Getty Museum (Los Angeles)</t>
  </si>
  <si>
    <t>4064001A</t>
  </si>
  <si>
    <t>BOLLONGIER A SKA799 STILLEBEN</t>
  </si>
  <si>
    <t>Hans Bollongier</t>
  </si>
  <si>
    <t>4084008A</t>
  </si>
  <si>
    <t>BERCHEM A A29 THREE DOVES</t>
  </si>
  <si>
    <t>Nicolaes Berchem</t>
  </si>
  <si>
    <t>4244003A</t>
  </si>
  <si>
    <t>BREEN A A2510 WINTER</t>
  </si>
  <si>
    <t>Adam van Breen</t>
  </si>
  <si>
    <t>Western Germany/Netherlands</t>
  </si>
  <si>
    <t>4245401A</t>
  </si>
  <si>
    <t>B.BREENBERG STONM363 LANDSCHAFT</t>
  </si>
  <si>
    <t>Bartholomeus Breenbergh</t>
  </si>
  <si>
    <t>Nationalgalerie (Stockholm)</t>
  </si>
  <si>
    <t>4250801A</t>
  </si>
  <si>
    <t>BREKELENKAM FFM 209 WIRTSHAUS I</t>
  </si>
  <si>
    <t>Städel Museum (Frankfurt am Main)</t>
  </si>
  <si>
    <t>4254003A</t>
  </si>
  <si>
    <t>BREKELENKAM AA685 CONFIDENTIAL</t>
  </si>
  <si>
    <t>4254005A</t>
  </si>
  <si>
    <t>BREKELENDAM A A61 TWO MEN</t>
  </si>
  <si>
    <t>4255402A</t>
  </si>
  <si>
    <t>BREKELENKAM STO NM358 WOMAN</t>
  </si>
  <si>
    <t>4255403B</t>
  </si>
  <si>
    <t>BREKELENKAM STO NM357 ALTE II</t>
  </si>
  <si>
    <t>4265401B</t>
  </si>
  <si>
    <t>BURCH STO NM 386 PAAR II</t>
  </si>
  <si>
    <t>Hendrick van der Burgh (attributed to)</t>
  </si>
  <si>
    <t>4284001D</t>
  </si>
  <si>
    <t>CRAEY A A 810 MARIA III</t>
  </si>
  <si>
    <t>Dirck Craey</t>
  </si>
  <si>
    <t>4490801B</t>
  </si>
  <si>
    <t>HEEMSHERCK R FFM3 FAMILIE II</t>
  </si>
  <si>
    <t>Egbert van Heemskerck (I)</t>
  </si>
  <si>
    <t>4564007C</t>
  </si>
  <si>
    <t>GRIEF A A1444 VANITAS III</t>
  </si>
  <si>
    <t>Jacques de Claeuw</t>
  </si>
  <si>
    <t>4574002A</t>
  </si>
  <si>
    <t>GELDORP A A2081 HORTENSIA</t>
  </si>
  <si>
    <t>Gortzius Geldorp</t>
  </si>
  <si>
    <t>4581001A</t>
  </si>
  <si>
    <t>HOUCKGEEST HHK342 NIEUWE KERK I</t>
  </si>
  <si>
    <t>Gerard Houckgeest</t>
  </si>
  <si>
    <t>4590801A</t>
  </si>
  <si>
    <t>HAARLEM VAN FFM1672 BEWEINUNG</t>
  </si>
  <si>
    <t>Cornelis Cornelisz. van Haarlem</t>
  </si>
  <si>
    <t>4594301A</t>
  </si>
  <si>
    <t>MEER DH 724 LANDSCAPE I</t>
  </si>
  <si>
    <t>Jan Vermeer van Haarlem (I)</t>
  </si>
  <si>
    <t>Mauritshuis (Den Haag)</t>
  </si>
  <si>
    <t>4595401A</t>
  </si>
  <si>
    <t>CORNELISZ STO NM384 VENUS</t>
  </si>
  <si>
    <t>4600803A</t>
  </si>
  <si>
    <t>OSTADE VAN A FFM1081 SCHEUNE</t>
  </si>
  <si>
    <t>4604011A</t>
  </si>
  <si>
    <t>OSTADE A A A299 TRAVELLERS</t>
  </si>
  <si>
    <t>Southern Germany</t>
  </si>
  <si>
    <t>4605403A</t>
  </si>
  <si>
    <t>OSTADE STO NM-551 ADVOKAT</t>
  </si>
  <si>
    <t>4605408A</t>
  </si>
  <si>
    <t>OSTADE A STO550 BAUERNFAMILIE</t>
  </si>
  <si>
    <t>4654005A</t>
  </si>
  <si>
    <t>HELST AA146 ANDRIES BICKER I</t>
  </si>
  <si>
    <t>Bartholomeus van der Helst</t>
  </si>
  <si>
    <t>4678601B</t>
  </si>
  <si>
    <t>HOBBEMA LAG84.PB.45 LANDSCAPE II</t>
  </si>
  <si>
    <t>Meindert Hobbema</t>
  </si>
  <si>
    <t>4737101A</t>
  </si>
  <si>
    <t>CEULEN V.J. BO 48.564 PORTRAIT</t>
  </si>
  <si>
    <t>Cornelis Jonson van Ceulen (I)</t>
  </si>
  <si>
    <t>Museum of Fine Arts (Boston)</t>
  </si>
  <si>
    <t>4794002B</t>
  </si>
  <si>
    <t>BEEST AA1732 VEGETABLE II</t>
  </si>
  <si>
    <t>Sylbrand van Beest</t>
  </si>
  <si>
    <t>4838601A</t>
  </si>
  <si>
    <t>LASTMAN LAG87PB116 AUFERSTEHUNG</t>
  </si>
  <si>
    <t>Pieter Lastman</t>
  </si>
  <si>
    <t>4840801B</t>
  </si>
  <si>
    <t>LINSEN J FFM1616 TOD PROCRIS II</t>
  </si>
  <si>
    <t>Jan Linsen</t>
  </si>
  <si>
    <t>4924001A</t>
  </si>
  <si>
    <t>MARTSZEN A A2153 CALVARY I</t>
  </si>
  <si>
    <t>Jan Martens de Jonge</t>
  </si>
  <si>
    <t>4964019A</t>
  </si>
  <si>
    <t>MIEREVELT A A1450 HESENBROEK I</t>
  </si>
  <si>
    <t>Michiel van Mierevelt (workshop)</t>
  </si>
  <si>
    <t>Frans van Mieris</t>
  </si>
  <si>
    <t>4990804A</t>
  </si>
  <si>
    <t>HOLL. FFM716 DAME I</t>
  </si>
  <si>
    <t>4990804B</t>
  </si>
  <si>
    <t>HOLL. FFM716 DAME II</t>
  </si>
  <si>
    <t>4990804C</t>
  </si>
  <si>
    <t>HOLL. FFM716 DAME III</t>
  </si>
  <si>
    <t>4994031A</t>
  </si>
  <si>
    <t>NORD-NIEDERLANDE AA326 MAN I</t>
  </si>
  <si>
    <t>4995402A</t>
  </si>
  <si>
    <t>HOLL. STO Grh 1212 ELISABETH I</t>
  </si>
  <si>
    <t>Signature I</t>
  </si>
  <si>
    <t>Daly, A., Tyers, I., 2022. The sources of Baltic oak. J. Archaeol. Sci. 139, 105550. https://doi.org/10.1016/j.jas.2022.105550</t>
  </si>
  <si>
    <t>Daly, A., Domínguez-Delmás, M., van Duivenvoorde, W., 2021. Batavia shipwreck timbers reveal a key to Dutch success in 17th-century world trade. PLoS One 16, e0259391.</t>
  </si>
  <si>
    <t>Hollstein, E., 1980: Mitteleuropäische Eichenchronologie, Mainz.</t>
  </si>
  <si>
    <t>Leuschner, unpublished.</t>
  </si>
  <si>
    <t>Huber and Becker, unpublished.</t>
  </si>
  <si>
    <t>Briffa, K. R., &amp; Matthews, J. A. (2002). ADVANCE-10K: A European contribution towards a hemispheric dendroclimatology for the Holocene. The Holocene,12(6), 639-642. https://doi.org/10.1191/0959683602hl576ed</t>
  </si>
  <si>
    <t>Pilcher, J.R., 1987. A 700-year dating chronology for Northern France, in R.G.W. Ward (Ed)., Applications of Tree-Ring Studies. Current research in dendrochronology and related subjects. BAR International Series 333, 127-139.</t>
  </si>
  <si>
    <t>Tegel, unpublished.</t>
  </si>
  <si>
    <t>Eckstein, D., J.A. Brongers &amp; J. Bauch 1975: Tree-ring research in the Netherlands, Tree-Ring Bulletin35, 1-13.</t>
  </si>
  <si>
    <t>Jansma, E., Hanraets, E. 2004. Dating Flanders. Towards a Flemish tree-ring chronology of oak, in: Jansma, E., Brauning, A., Gärtner, H., Schleser, G. (Eds.), Tree-rings in archaeology, climatology and ecology  2, Proceedings of the Dendrosymposium 2003. Jülich (Schriften des Forschungszentrum Jülich, Reihe Umwelt 44), 131-138.</t>
  </si>
  <si>
    <t>Tisje, unpublished.</t>
  </si>
  <si>
    <t>Daalen, S. van, 2003. PilotResearch Dendroprovenancing. Researching the methodology and statistical procedures for dendroprovenancing. Wageningen University.</t>
  </si>
  <si>
    <t>Krapiec, unpublished</t>
  </si>
  <si>
    <t>Ref_chron*</t>
  </si>
  <si>
    <r>
      <t xml:space="preserve">Hoffsummer, P., 1989. </t>
    </r>
    <r>
      <rPr>
        <i/>
        <sz val="11"/>
        <color theme="1"/>
        <rFont val="Calibri"/>
        <family val="2"/>
        <scheme val="minor"/>
      </rPr>
      <t>L’evolution des toits a deux versants dans le Bassin Mosan: l’apport de la dendrochronologie (XIe-XIXe siècle)</t>
    </r>
    <r>
      <rPr>
        <sz val="11"/>
        <color theme="1"/>
        <rFont val="Calibri"/>
        <family val="2"/>
        <scheme val="minor"/>
      </rPr>
      <t>, Liège (PhD thesis Université de Liège).</t>
    </r>
  </si>
  <si>
    <r>
      <t xml:space="preserve">Hillam, J., Tyers, I., 1995. Reliability and repeatability in dendrochronological analysis: tests using the Fletcher archive of panel-painting data, </t>
    </r>
    <r>
      <rPr>
        <i/>
        <sz val="11"/>
        <color theme="1"/>
        <rFont val="Calibri"/>
        <family val="2"/>
        <scheme val="minor"/>
      </rPr>
      <t xml:space="preserve">Archaeometry </t>
    </r>
    <r>
      <rPr>
        <sz val="11"/>
        <color theme="1"/>
        <rFont val="Calibri"/>
        <family val="2"/>
        <scheme val="minor"/>
      </rPr>
      <t>37(2), 395-405.</t>
    </r>
  </si>
  <si>
    <t>Year</t>
  </si>
  <si>
    <t>Transcription</t>
  </si>
  <si>
    <t>N of panels</t>
  </si>
  <si>
    <t>Reference</t>
  </si>
  <si>
    <t>Gillis van Conincksloo</t>
  </si>
  <si>
    <t>Auction (estate)</t>
  </si>
  <si>
    <t>3 paneelborden 3 uts. [paneelborden]</t>
  </si>
  <si>
    <t>Montias #773</t>
  </si>
  <si>
    <t>Cornelis van der Voort</t>
  </si>
  <si>
    <t>1 deel paneel werck; 3 panelen; [...];  1 houten eesel ende 1 deel hout ende ramen; 1 eesel, peneel, eerfla platten, etc.</t>
  </si>
  <si>
    <t>Louis de Rocourt</t>
  </si>
  <si>
    <t>1 deel lijsten ende 3 panelen</t>
  </si>
  <si>
    <t>Montias #563</t>
  </si>
  <si>
    <t>Montias #624</t>
  </si>
  <si>
    <t>Michiel Kuijpers</t>
  </si>
  <si>
    <t>1 deel paneelen; uts. [1 deel paneelen]</t>
  </si>
  <si>
    <t>&gt;2</t>
  </si>
  <si>
    <t>Montias #642</t>
  </si>
  <si>
    <t>Cornelis Doeck</t>
  </si>
  <si>
    <t>Death</t>
  </si>
  <si>
    <t>3 slegt gedoodverfde a 10 st. Paneelen; 4 dito [gedoodverfde paneelen]; 8 st. 9 ses stuivers dito [gedoodverfde paneelen]</t>
  </si>
  <si>
    <t>Montias #532</t>
  </si>
  <si>
    <t>Cornelis van Haarlem</t>
  </si>
  <si>
    <t>Een groot paneel; Een groot dito van één stuck; [...]; Een groot paneel suiker kist.; Enige geplumuerde panelen.; Noch eenige geplumuerde panelen; Noch panele als vooren.</t>
  </si>
  <si>
    <t>&gt;9</t>
  </si>
  <si>
    <t>Juliaen Teniers</t>
  </si>
  <si>
    <t>Marriage</t>
  </si>
  <si>
    <t>4 stootterkens off paneelkens</t>
  </si>
  <si>
    <t>Bredius VII p 261</t>
  </si>
  <si>
    <t>Montias #557</t>
  </si>
  <si>
    <t>Bartholomeus Molenaer</t>
  </si>
  <si>
    <t>Ses vier stuyvers panelen; Vier tyen stuyvers panelen</t>
  </si>
  <si>
    <t>Bredius VI p. 2047</t>
  </si>
  <si>
    <t>Pieter Potter</t>
  </si>
  <si>
    <t>eenig [?] gou onbeschilderde paneeltgen</t>
  </si>
  <si>
    <t>Li #18</t>
  </si>
  <si>
    <t>Jacob Jansz. van Velsen</t>
  </si>
  <si>
    <t>19 ronde, ongeschilderde panelen; 30 ongeschilderde langhwerpige ende viercante panelen, soo groot als cleyn</t>
  </si>
  <si>
    <t>Bredius III p. 883</t>
  </si>
  <si>
    <t>Johannes Croon</t>
  </si>
  <si>
    <t>60 penneelen met 2 rollen doeck</t>
  </si>
  <si>
    <t>Bredius III p. 845</t>
  </si>
  <si>
    <t>Nicolaes Vosmaer</t>
  </si>
  <si>
    <t>Twaelff schilderyen met 2 nieuwe panelen (dese 2 panelen sal de Curateur ... laten volgen aen Andries Ariensz, glasemaecker)</t>
  </si>
  <si>
    <t>Bredius IV p. 1430</t>
  </si>
  <si>
    <t>Claes Claesz. Wou</t>
  </si>
  <si>
    <t>Een party pleymuurdoecken en panelen met het (schilders-) gereetschap</t>
  </si>
  <si>
    <t>Bredius VI p. 1899</t>
  </si>
  <si>
    <t>Abraham Verhoeven</t>
  </si>
  <si>
    <t>Dertien leege paneelties ongeplamuiert</t>
  </si>
  <si>
    <t>Bredius I p. 365</t>
  </si>
  <si>
    <t>Jan Miense Molenaer</t>
  </si>
  <si>
    <t>Eenige panele gedootverft […] 4 paneelen, een begonnen doeck 15 panelen gedootverruwt […] 2 panelen, wat tijkenckenboeken, een tafel met een kleet […] 26 panelen van één stuck gelycke formaet 32 panelen wat groter, van één stuck. 16 grote aengelijde panelen van één stuck 5 panelen van één stuck. [...] 11 grote panelen aengelijdt [...] 5 aengelijde panelen, 11 stuckjes, 3 stuckjes [...] 3 panelen. [...] 6 panelen, 2 doecken, 6 begonnen panelen. [...] Nog vele doeken en panelen. [...] 2 gedootverruwde panelen van Molenaer</t>
  </si>
  <si>
    <t>&gt;100</t>
  </si>
  <si>
    <t>Bredius I p. 6-7</t>
  </si>
  <si>
    <t>Jan de Vos</t>
  </si>
  <si>
    <t>20 panelen, daer op sommige geschildert is</t>
  </si>
  <si>
    <t>&lt;20</t>
  </si>
  <si>
    <t>Bredius VI p. 2113</t>
  </si>
  <si>
    <t>Dirck Dalens</t>
  </si>
  <si>
    <t>Negen onbeschilderde panelen, 2 doecken en 2 lijsten</t>
  </si>
  <si>
    <t>Bredius IV p. 1401</t>
  </si>
  <si>
    <t>Otto Marseus van Schriek</t>
  </si>
  <si>
    <t>Vijftien soo doecken als paneelen daer wed wat op gecladt is; Noch vier dito [doecken als paneelen]</t>
  </si>
  <si>
    <t>&lt;19</t>
  </si>
  <si>
    <t>Bredius II p. 697 (Li #35)</t>
  </si>
  <si>
    <t>Hendrick Meijeringh</t>
  </si>
  <si>
    <t>Vier breede paneelen uijt een stuck hout; Negen ovael panelen uijt een stuck hout; Seven ovaal panelen kleijnder soort; Twaelf ditto [ovaal panelen] kleijnder soort daer onder drie die beschildert sijn; […]; Ses nieuwe groote stooters paneelen; Twee salvatorsdoeckjens en twee panelen; Vier salvatorspanelen, daeronder een gedootverft; Vier tienstuijverspanelen [daeronder een begonnen te schilderen]; [...]; Acht soo panelen als schilderijen heel en gebrooken; Twee tienstuijvers panelen [ende een langh paneel gedootverft]; Vier groot soort ende een tienstuijversmaet panelen; Twee daelderspanelen; Twee ledige panelen ende een doeckje; Nogh vijff a ses oude paneelen en lijsten van geen waerdije</t>
  </si>
  <si>
    <t>&gt;70</t>
  </si>
  <si>
    <t>Bredius I p. 334 (Li #26)</t>
  </si>
  <si>
    <t>Emmanuel Wouters</t>
  </si>
  <si>
    <t>Unknown</t>
  </si>
  <si>
    <t>Een Esel en [wat paneelen mitsgaders verscheijde penceelen]</t>
  </si>
  <si>
    <t>Bredius III p. 942 (Li #40)</t>
  </si>
  <si>
    <t>Vincent Laurens van der Vinne</t>
  </si>
  <si>
    <t>Een party lege panelen en doeken</t>
  </si>
  <si>
    <t>Will</t>
  </si>
  <si>
    <t>Bredius IV p. 1262</t>
  </si>
  <si>
    <t>Cornelis Dusart</t>
  </si>
  <si>
    <t>Paneelen, doeken</t>
  </si>
  <si>
    <t>Bredius I p. 27</t>
  </si>
  <si>
    <t>Michiel van Musscher</t>
  </si>
  <si>
    <t>Eenige doecken en paneelen zijnde [?] met en sonder schetsen</t>
  </si>
  <si>
    <t>Bredius III p. 987 (Li #21)</t>
  </si>
  <si>
    <t>References</t>
  </si>
  <si>
    <r>
      <t xml:space="preserve">1. Bredius, A. </t>
    </r>
    <r>
      <rPr>
        <i/>
        <sz val="11"/>
        <color theme="1"/>
        <rFont val="Calibri"/>
        <family val="2"/>
        <scheme val="minor"/>
      </rPr>
      <t>Künstler-Inventare; Urkunden zur Geschichte der holländischen Kunst des 16ten, 17ten und 18ten Jahrhunderts</t>
    </r>
    <r>
      <rPr>
        <sz val="11"/>
        <color theme="1"/>
        <rFont val="Calibri"/>
        <family val="2"/>
        <scheme val="minor"/>
      </rPr>
      <t>. Vol. 1-8. (M. Nijhoff, 1915).</t>
    </r>
  </si>
  <si>
    <t>2. The Frick Collection. The Montias Database of 17th Century Dutch Art Inventories. (https://research.frick.org/montias)</t>
  </si>
  <si>
    <r>
      <t xml:space="preserve">3. Li, W. </t>
    </r>
    <r>
      <rPr>
        <i/>
        <sz val="11"/>
        <color theme="1"/>
        <rFont val="Calibri"/>
        <family val="2"/>
        <scheme val="minor"/>
      </rPr>
      <t>Inventories of 17th-century Dutch painters and art dealers: the Künstler-Inventare database</t>
    </r>
    <r>
      <rPr>
        <sz val="11"/>
        <color theme="1"/>
        <rFont val="Calibri"/>
        <family val="2"/>
        <scheme val="minor"/>
      </rPr>
      <t>. Zenodo https://doi.org/10.5281/zenodo.7473926 (202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Aptos Narrow"/>
      <family val="2"/>
    </font>
    <font>
      <b/>
      <sz val="11"/>
      <color rgb="FF000000"/>
      <name val="Aptos Narrow"/>
      <family val="2"/>
    </font>
    <font>
      <sz val="11"/>
      <name val="Aptos Narrow"/>
      <family val="2"/>
    </font>
    <font>
      <sz val="11"/>
      <color theme="1"/>
      <name val="Aptos Narrow"/>
      <family val="2"/>
    </font>
    <font>
      <sz val="11"/>
      <color rgb="FF808080"/>
      <name val="Aptos Narrow"/>
      <family val="2"/>
    </font>
    <font>
      <b/>
      <sz val="11"/>
      <color theme="1"/>
      <name val="Aptos Narrow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1" applyFont="1" applyFill="1" applyBorder="1" applyAlignment="1">
      <alignment horizontal="left"/>
    </xf>
    <xf numFmtId="0" fontId="7" fillId="0" borderId="0" xfId="1" applyNumberFormat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1" applyFont="1" applyFill="1" applyBorder="1" applyAlignment="1">
      <alignment horizontal="left"/>
    </xf>
    <xf numFmtId="0" fontId="9" fillId="0" borderId="0" xfId="1" applyNumberFormat="1" applyFont="1" applyFill="1" applyBorder="1" applyAlignment="1">
      <alignment horizontal="left"/>
    </xf>
    <xf numFmtId="0" fontId="9" fillId="0" borderId="0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" fontId="1" fillId="0" borderId="2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4" fillId="0" borderId="0" xfId="1" applyFont="1" applyFill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1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vertical="center"/>
    </xf>
    <xf numFmtId="0" fontId="1" fillId="0" borderId="0" xfId="0" applyFont="1"/>
    <xf numFmtId="0" fontId="11" fillId="0" borderId="0" xfId="0" applyFont="1"/>
    <xf numFmtId="0" fontId="0" fillId="0" borderId="0" xfId="0" applyAlignment="1">
      <alignment horizontal="right"/>
    </xf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2">
    <dxf>
      <font>
        <color rgb="FF80808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rkd.nl/explore/artists/6727" TargetMode="External"/><Relationship Id="rId21" Type="http://schemas.openxmlformats.org/officeDocument/2006/relationships/hyperlink" Target="https://adlib.catharijneconvent.nl/Details/collect/42373" TargetMode="External"/><Relationship Id="rId42" Type="http://schemas.openxmlformats.org/officeDocument/2006/relationships/hyperlink" Target="https://id.rijksmuseum.nl/20027728" TargetMode="External"/><Relationship Id="rId47" Type="http://schemas.openxmlformats.org/officeDocument/2006/relationships/hyperlink" Target="https://id.rijksmuseum.nl/20027970" TargetMode="External"/><Relationship Id="rId63" Type="http://schemas.openxmlformats.org/officeDocument/2006/relationships/hyperlink" Target="https://id.rijksmuseum.nl/200109368" TargetMode="External"/><Relationship Id="rId68" Type="http://schemas.openxmlformats.org/officeDocument/2006/relationships/hyperlink" Target="https://www.getty.edu/art/collection/object/103RJ6" TargetMode="External"/><Relationship Id="rId16" Type="http://schemas.openxmlformats.org/officeDocument/2006/relationships/hyperlink" Target="https://online-sammlung.hamburger-kunsthalle.de/de/objekt/HK-87" TargetMode="External"/><Relationship Id="rId11" Type="http://schemas.openxmlformats.org/officeDocument/2006/relationships/hyperlink" Target="https://rkd.nl/explore/artists/84577" TargetMode="External"/><Relationship Id="rId24" Type="http://schemas.openxmlformats.org/officeDocument/2006/relationships/hyperlink" Target="https://id.rijksmuseum.nl/200108261" TargetMode="External"/><Relationship Id="rId32" Type="http://schemas.openxmlformats.org/officeDocument/2006/relationships/hyperlink" Target="https://www.staedelmuseum.de/go/ds/209" TargetMode="External"/><Relationship Id="rId37" Type="http://schemas.openxmlformats.org/officeDocument/2006/relationships/hyperlink" Target="https://collection.nationalmuseum.se/en/collection/item/17361/" TargetMode="External"/><Relationship Id="rId40" Type="http://schemas.openxmlformats.org/officeDocument/2006/relationships/hyperlink" Target="https://collection.nationalmuseum.se/en/collection/item/17389/" TargetMode="External"/><Relationship Id="rId45" Type="http://schemas.openxmlformats.org/officeDocument/2006/relationships/hyperlink" Target="https://www.staedelmuseum.de/go/ds/3" TargetMode="External"/><Relationship Id="rId53" Type="http://schemas.openxmlformats.org/officeDocument/2006/relationships/hyperlink" Target="https://rkd.nl/explore/artists/80477" TargetMode="External"/><Relationship Id="rId58" Type="http://schemas.openxmlformats.org/officeDocument/2006/relationships/hyperlink" Target="https://www.staedelmuseum.de/go/ds/1081" TargetMode="External"/><Relationship Id="rId66" Type="http://schemas.openxmlformats.org/officeDocument/2006/relationships/hyperlink" Target="https://collections.mfa.org/objects/33242" TargetMode="External"/><Relationship Id="rId74" Type="http://schemas.openxmlformats.org/officeDocument/2006/relationships/hyperlink" Target="https://rkd.nl/explore/artists/56019" TargetMode="External"/><Relationship Id="rId79" Type="http://schemas.openxmlformats.org/officeDocument/2006/relationships/hyperlink" Target="https://collection.nationalmuseum.se/en/collection/item/15882/" TargetMode="External"/><Relationship Id="rId5" Type="http://schemas.openxmlformats.org/officeDocument/2006/relationships/hyperlink" Target="https://rkd.nl/explore/artists/25230" TargetMode="External"/><Relationship Id="rId61" Type="http://schemas.openxmlformats.org/officeDocument/2006/relationships/hyperlink" Target="https://collection.nationalmuseum.se/en/collection/item/17553/" TargetMode="External"/><Relationship Id="rId19" Type="http://schemas.openxmlformats.org/officeDocument/2006/relationships/hyperlink" Target="https://collections.louvre.fr/en/ark:/53355/cl010062022" TargetMode="External"/><Relationship Id="rId14" Type="http://schemas.openxmlformats.org/officeDocument/2006/relationships/hyperlink" Target="https://id.smb.museum/object/870807/simson-und-delila" TargetMode="External"/><Relationship Id="rId22" Type="http://schemas.openxmlformats.org/officeDocument/2006/relationships/hyperlink" Target="https://www.nga.gov/artworks/85-polish-nobleman" TargetMode="External"/><Relationship Id="rId27" Type="http://schemas.openxmlformats.org/officeDocument/2006/relationships/hyperlink" Target="https://id.rijksmuseum.nl/200108209" TargetMode="External"/><Relationship Id="rId30" Type="http://schemas.openxmlformats.org/officeDocument/2006/relationships/hyperlink" Target="https://collection.nationalmuseum.se/en/collection/item/17366/" TargetMode="External"/><Relationship Id="rId35" Type="http://schemas.openxmlformats.org/officeDocument/2006/relationships/hyperlink" Target="https://id.rijksmuseum.nl/20026790" TargetMode="External"/><Relationship Id="rId43" Type="http://schemas.openxmlformats.org/officeDocument/2006/relationships/hyperlink" Target="https://rkd.nl/explore/artists/24289" TargetMode="External"/><Relationship Id="rId48" Type="http://schemas.openxmlformats.org/officeDocument/2006/relationships/hyperlink" Target="https://rkd.nl/explore/artists/30793" TargetMode="External"/><Relationship Id="rId56" Type="http://schemas.openxmlformats.org/officeDocument/2006/relationships/hyperlink" Target="https://collection.nationalmuseum.se/en/collection/item/17387/" TargetMode="External"/><Relationship Id="rId64" Type="http://schemas.openxmlformats.org/officeDocument/2006/relationships/hyperlink" Target="https://rkd.nl/explore/artists/38627" TargetMode="External"/><Relationship Id="rId69" Type="http://schemas.openxmlformats.org/officeDocument/2006/relationships/hyperlink" Target="https://www.staedelmuseum.de/go/ds/1616" TargetMode="External"/><Relationship Id="rId77" Type="http://schemas.openxmlformats.org/officeDocument/2006/relationships/hyperlink" Target="https://www.staedelmuseum.de/go/ds/716" TargetMode="External"/><Relationship Id="rId8" Type="http://schemas.openxmlformats.org/officeDocument/2006/relationships/hyperlink" Target="https://rkd.nl/explore/artists/25230" TargetMode="External"/><Relationship Id="rId51" Type="http://schemas.openxmlformats.org/officeDocument/2006/relationships/hyperlink" Target="https://rkd.nl/explore/artists/18412" TargetMode="External"/><Relationship Id="rId72" Type="http://schemas.openxmlformats.org/officeDocument/2006/relationships/hyperlink" Target="https://rkd.nl/explore/artists/56017" TargetMode="External"/><Relationship Id="rId80" Type="http://schemas.openxmlformats.org/officeDocument/2006/relationships/hyperlink" Target="https://id.rijksmuseum.nl/20025904" TargetMode="External"/><Relationship Id="rId3" Type="http://schemas.openxmlformats.org/officeDocument/2006/relationships/hyperlink" Target="https://skd-online-collection.skd.museum/Details/Index/241800" TargetMode="External"/><Relationship Id="rId12" Type="http://schemas.openxmlformats.org/officeDocument/2006/relationships/hyperlink" Target="https://collection.nationalmuseum.se/en/collection/item/18183/" TargetMode="External"/><Relationship Id="rId17" Type="http://schemas.openxmlformats.org/officeDocument/2006/relationships/hyperlink" Target="https://www.sammlung.pinakothek.de/en/artwork/y7GE1PmGPV" TargetMode="External"/><Relationship Id="rId25" Type="http://schemas.openxmlformats.org/officeDocument/2006/relationships/hyperlink" Target="https://www.getty.edu/art/collection/object/103RK5" TargetMode="External"/><Relationship Id="rId33" Type="http://schemas.openxmlformats.org/officeDocument/2006/relationships/hyperlink" Target="https://rkd.nl/explore/artists/12321" TargetMode="External"/><Relationship Id="rId38" Type="http://schemas.openxmlformats.org/officeDocument/2006/relationships/hyperlink" Target="https://rkd.nl/explore/artists/12321" TargetMode="External"/><Relationship Id="rId46" Type="http://schemas.openxmlformats.org/officeDocument/2006/relationships/hyperlink" Target="https://rkd.nl/explore/artists/34374" TargetMode="External"/><Relationship Id="rId59" Type="http://schemas.openxmlformats.org/officeDocument/2006/relationships/hyperlink" Target="https://id.rijksmuseum.nl/200107823" TargetMode="External"/><Relationship Id="rId67" Type="http://schemas.openxmlformats.org/officeDocument/2006/relationships/hyperlink" Target="https://id.rijksmuseum.nl/20015880" TargetMode="External"/><Relationship Id="rId20" Type="http://schemas.openxmlformats.org/officeDocument/2006/relationships/hyperlink" Target="https://collections.louvre.fr/en/ark:/53355/cl010063946" TargetMode="External"/><Relationship Id="rId41" Type="http://schemas.openxmlformats.org/officeDocument/2006/relationships/hyperlink" Target="https://rkd.nl/explore/artists/18941" TargetMode="External"/><Relationship Id="rId54" Type="http://schemas.openxmlformats.org/officeDocument/2006/relationships/hyperlink" Target="https://www.mauritshuis.nl/ontdek-collectie/kunstwerken/724-landschap-aan-de-duinzoom" TargetMode="External"/><Relationship Id="rId62" Type="http://schemas.openxmlformats.org/officeDocument/2006/relationships/hyperlink" Target="https://rkd.nl/explore/artists/37307" TargetMode="External"/><Relationship Id="rId70" Type="http://schemas.openxmlformats.org/officeDocument/2006/relationships/hyperlink" Target="https://rkd.nl/explore/artists/53035" TargetMode="External"/><Relationship Id="rId75" Type="http://schemas.openxmlformats.org/officeDocument/2006/relationships/hyperlink" Target="https://id.rijksmuseum.nl/20029043" TargetMode="External"/><Relationship Id="rId1" Type="http://schemas.openxmlformats.org/officeDocument/2006/relationships/hyperlink" Target="https://rkd.nl/explore/artists/11148" TargetMode="External"/><Relationship Id="rId6" Type="http://schemas.openxmlformats.org/officeDocument/2006/relationships/hyperlink" Target="https://skd-online-collection.skd.museum/Details/Index/274980" TargetMode="External"/><Relationship Id="rId15" Type="http://schemas.openxmlformats.org/officeDocument/2006/relationships/hyperlink" Target="https://rkd.nl/images/32012" TargetMode="External"/><Relationship Id="rId23" Type="http://schemas.openxmlformats.org/officeDocument/2006/relationships/hyperlink" Target="https://rkd.nl/explore/artists/10161" TargetMode="External"/><Relationship Id="rId28" Type="http://schemas.openxmlformats.org/officeDocument/2006/relationships/hyperlink" Target="https://rkd.nl/explore/artists/12290" TargetMode="External"/><Relationship Id="rId36" Type="http://schemas.openxmlformats.org/officeDocument/2006/relationships/hyperlink" Target="https://rkd.nl/explore/artists/12321" TargetMode="External"/><Relationship Id="rId49" Type="http://schemas.openxmlformats.org/officeDocument/2006/relationships/hyperlink" Target="https://id.rijksmuseum.nl/20027920" TargetMode="External"/><Relationship Id="rId57" Type="http://schemas.openxmlformats.org/officeDocument/2006/relationships/hyperlink" Target="https://rkd.nl/explore/artists/61082" TargetMode="External"/><Relationship Id="rId10" Type="http://schemas.openxmlformats.org/officeDocument/2006/relationships/hyperlink" Target="https://www.liechtensteincollections.at/en/collections-online/portrait-of-a-man" TargetMode="External"/><Relationship Id="rId31" Type="http://schemas.openxmlformats.org/officeDocument/2006/relationships/hyperlink" Target="https://id.rijksmuseum.nl/20026752" TargetMode="External"/><Relationship Id="rId44" Type="http://schemas.openxmlformats.org/officeDocument/2006/relationships/hyperlink" Target="https://collection.nationalmuseum.se/en/collection/item/18291/" TargetMode="External"/><Relationship Id="rId52" Type="http://schemas.openxmlformats.org/officeDocument/2006/relationships/hyperlink" Target="https://www.staedelmuseum.de/go/ds/1672" TargetMode="External"/><Relationship Id="rId60" Type="http://schemas.openxmlformats.org/officeDocument/2006/relationships/hyperlink" Target="https://collection.nationalmuseum.se/en/collection/item/17554/" TargetMode="External"/><Relationship Id="rId65" Type="http://schemas.openxmlformats.org/officeDocument/2006/relationships/hyperlink" Target="https://www.getty.edu/art/collection/object/103RFV" TargetMode="External"/><Relationship Id="rId73" Type="http://schemas.openxmlformats.org/officeDocument/2006/relationships/hyperlink" Target="https://id.rijksmuseum.nl/20028341" TargetMode="External"/><Relationship Id="rId78" Type="http://schemas.openxmlformats.org/officeDocument/2006/relationships/hyperlink" Target="https://www.staedelmuseum.de/go/ds/716" TargetMode="External"/><Relationship Id="rId4" Type="http://schemas.openxmlformats.org/officeDocument/2006/relationships/hyperlink" Target="https://www.sammlung.pinakothek.de/en/artwork/8MLvj8ALz3" TargetMode="External"/><Relationship Id="rId9" Type="http://schemas.openxmlformats.org/officeDocument/2006/relationships/hyperlink" Target="https://www.liechtensteincollections.at/en/collections-online/portrait-of-a-man" TargetMode="External"/><Relationship Id="rId13" Type="http://schemas.openxmlformats.org/officeDocument/2006/relationships/hyperlink" Target="https://id.smb.museum/object/870807/simson-und-delila" TargetMode="External"/><Relationship Id="rId18" Type="http://schemas.openxmlformats.org/officeDocument/2006/relationships/hyperlink" Target="https://id.rijksmuseum.nl/200107945" TargetMode="External"/><Relationship Id="rId39" Type="http://schemas.openxmlformats.org/officeDocument/2006/relationships/hyperlink" Target="https://collection.nationalmuseum.se/en/collection/item/17360/" TargetMode="External"/><Relationship Id="rId34" Type="http://schemas.openxmlformats.org/officeDocument/2006/relationships/hyperlink" Target="https://id.rijksmuseum.nl/20026788" TargetMode="External"/><Relationship Id="rId50" Type="http://schemas.openxmlformats.org/officeDocument/2006/relationships/hyperlink" Target="https://online-sammlung.hamburger-kunsthalle.de/de/objekt/HK-342" TargetMode="External"/><Relationship Id="rId55" Type="http://schemas.openxmlformats.org/officeDocument/2006/relationships/hyperlink" Target="https://rkd.nl/explore/artists/18412" TargetMode="External"/><Relationship Id="rId76" Type="http://schemas.openxmlformats.org/officeDocument/2006/relationships/hyperlink" Target="https://www.staedelmuseum.de/go/ds/716" TargetMode="External"/><Relationship Id="rId7" Type="http://schemas.openxmlformats.org/officeDocument/2006/relationships/hyperlink" Target="https://rkd.nl/explore/artists/25230" TargetMode="External"/><Relationship Id="rId71" Type="http://schemas.openxmlformats.org/officeDocument/2006/relationships/hyperlink" Target="https://id.rijksmuseum.nl/20028282" TargetMode="External"/><Relationship Id="rId2" Type="http://schemas.openxmlformats.org/officeDocument/2006/relationships/hyperlink" Target="https://collection.nationalmuseum.se/en/collection/item/21996/" TargetMode="External"/><Relationship Id="rId29" Type="http://schemas.openxmlformats.org/officeDocument/2006/relationships/hyperlink" Target="https://rkd.nl/explore/artists/1232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rkd.nl/explore/artists/25230" TargetMode="External"/><Relationship Id="rId21" Type="http://schemas.openxmlformats.org/officeDocument/2006/relationships/hyperlink" Target="https://rkd.nl/explore/artists/25230" TargetMode="External"/><Relationship Id="rId42" Type="http://schemas.openxmlformats.org/officeDocument/2006/relationships/hyperlink" Target="https://rkd.nl/explore/artists/13036" TargetMode="External"/><Relationship Id="rId47" Type="http://schemas.openxmlformats.org/officeDocument/2006/relationships/hyperlink" Target="https://www.khm.at/objektdb/detail/1631/?offset=1&amp;lv=list" TargetMode="External"/><Relationship Id="rId63" Type="http://schemas.openxmlformats.org/officeDocument/2006/relationships/hyperlink" Target="https://rkd.nl/artists/78659" TargetMode="External"/><Relationship Id="rId68" Type="http://schemas.openxmlformats.org/officeDocument/2006/relationships/hyperlink" Target="https://www.rijksmuseum.nl/en/collection/SK-A-2842" TargetMode="External"/><Relationship Id="rId84" Type="http://schemas.openxmlformats.org/officeDocument/2006/relationships/hyperlink" Target="https://rkd.nl/explore/artists/13036" TargetMode="External"/><Relationship Id="rId89" Type="http://schemas.openxmlformats.org/officeDocument/2006/relationships/hyperlink" Target="https://www.boijmans.nl/collectie/kunstwerken/2760/de-centaur-chiron-onderricht-de-jeugdige-achilles" TargetMode="External"/><Relationship Id="rId112" Type="http://schemas.openxmlformats.org/officeDocument/2006/relationships/hyperlink" Target="https://www.rijksmuseum.nl/en/collection/SK-A-4073" TargetMode="External"/><Relationship Id="rId16" Type="http://schemas.openxmlformats.org/officeDocument/2006/relationships/hyperlink" Target="https://rkd.nl/explore/artists/74809" TargetMode="External"/><Relationship Id="rId107" Type="http://schemas.openxmlformats.org/officeDocument/2006/relationships/hyperlink" Target="https://sammlung.staedelmuseum.de/en/work/river-landscape-with-peasants-on-the-way-to-market" TargetMode="External"/><Relationship Id="rId11" Type="http://schemas.openxmlformats.org/officeDocument/2006/relationships/hyperlink" Target="https://rkd.nl/explore/artists/76786" TargetMode="External"/><Relationship Id="rId32" Type="http://schemas.openxmlformats.org/officeDocument/2006/relationships/hyperlink" Target="https://rkd.nl/images/291388" TargetMode="External"/><Relationship Id="rId37" Type="http://schemas.openxmlformats.org/officeDocument/2006/relationships/hyperlink" Target="https://www.khm.at/objektdb/detail/1631/?offset=1&amp;lv=list" TargetMode="External"/><Relationship Id="rId53" Type="http://schemas.openxmlformats.org/officeDocument/2006/relationships/hyperlink" Target="https://sammlung.staedelmuseum.de/en/work/river-landscape-with-peasants-on-the-way-to-market" TargetMode="External"/><Relationship Id="rId58" Type="http://schemas.openxmlformats.org/officeDocument/2006/relationships/hyperlink" Target="https://sammlung.staedelmuseum.de/en/work/river-landscape-with-peasants-on-the-way-to-market" TargetMode="External"/><Relationship Id="rId74" Type="http://schemas.openxmlformats.org/officeDocument/2006/relationships/hyperlink" Target="https://rkd.nl/explore/artists/24289" TargetMode="External"/><Relationship Id="rId79" Type="http://schemas.openxmlformats.org/officeDocument/2006/relationships/hyperlink" Target="https://rkd.nl/explore/artists/25230" TargetMode="External"/><Relationship Id="rId102" Type="http://schemas.openxmlformats.org/officeDocument/2006/relationships/hyperlink" Target="https://rkd.nl/explore/artists/69066" TargetMode="External"/><Relationship Id="rId123" Type="http://schemas.openxmlformats.org/officeDocument/2006/relationships/hyperlink" Target="http://onlinecollection.nationalgallery.ie/objects/6537" TargetMode="External"/><Relationship Id="rId128" Type="http://schemas.openxmlformats.org/officeDocument/2006/relationships/hyperlink" Target="https://rkd.nl/explore/artists/13036" TargetMode="External"/><Relationship Id="rId5" Type="http://schemas.openxmlformats.org/officeDocument/2006/relationships/hyperlink" Target="https://rkd.nl/explore/artists/25230" TargetMode="External"/><Relationship Id="rId90" Type="http://schemas.openxmlformats.org/officeDocument/2006/relationships/hyperlink" Target="https://www.getty.edu/art/collection/object/103RJ1" TargetMode="External"/><Relationship Id="rId95" Type="http://schemas.openxmlformats.org/officeDocument/2006/relationships/hyperlink" Target="https://www.nationalgallery.org.uk/paintings/rembrandt-the-woman-taken-in-adultery" TargetMode="External"/><Relationship Id="rId22" Type="http://schemas.openxmlformats.org/officeDocument/2006/relationships/hyperlink" Target="https://rkd.nl/explore/artists/25230" TargetMode="External"/><Relationship Id="rId27" Type="http://schemas.openxmlformats.org/officeDocument/2006/relationships/hyperlink" Target="https://www.mauritshuis.nl/ontdek-collectie/kunstwerken/145-het-loflied-van-simeon/" TargetMode="External"/><Relationship Id="rId43" Type="http://schemas.openxmlformats.org/officeDocument/2006/relationships/hyperlink" Target="https://rkd.nl/images/237717" TargetMode="External"/><Relationship Id="rId48" Type="http://schemas.openxmlformats.org/officeDocument/2006/relationships/hyperlink" Target="https://rkd.nl/explore/artists/30693" TargetMode="External"/><Relationship Id="rId64" Type="http://schemas.openxmlformats.org/officeDocument/2006/relationships/hyperlink" Target="https://harvardartmuseums.org/collections/object/299966?position=299966" TargetMode="External"/><Relationship Id="rId69" Type="http://schemas.openxmlformats.org/officeDocument/2006/relationships/hyperlink" Target="https://www.boijmans.nl/collectie/kunstwerken/2760/de-centaur-chiron-onderricht-de-jeugdige-achilles" TargetMode="External"/><Relationship Id="rId113" Type="http://schemas.openxmlformats.org/officeDocument/2006/relationships/hyperlink" Target="https://collection.nationalmuseum.se/eMP/eMuseumPlus?service=ExternalInterface&amp;module=collection&amp;objectId=18291&amp;viewType=detailView" TargetMode="External"/><Relationship Id="rId118" Type="http://schemas.openxmlformats.org/officeDocument/2006/relationships/hyperlink" Target="https://rkd.nl/explore/artists/25230" TargetMode="External"/><Relationship Id="rId80" Type="http://schemas.openxmlformats.org/officeDocument/2006/relationships/hyperlink" Target="https://www.philamuseum.org/collection/object/102462" TargetMode="External"/><Relationship Id="rId85" Type="http://schemas.openxmlformats.org/officeDocument/2006/relationships/hyperlink" Target="https://www.khm.at/objektdb/detail/1631/?offset=1&amp;lv=list" TargetMode="External"/><Relationship Id="rId12" Type="http://schemas.openxmlformats.org/officeDocument/2006/relationships/hyperlink" Target="https://rkd.nl/explore/artists/13036" TargetMode="External"/><Relationship Id="rId17" Type="http://schemas.openxmlformats.org/officeDocument/2006/relationships/hyperlink" Target="https://rkd.nl/explore/artists/74809" TargetMode="External"/><Relationship Id="rId33" Type="http://schemas.openxmlformats.org/officeDocument/2006/relationships/hyperlink" Target="https://rkd.nl/explore/artists/50003" TargetMode="External"/><Relationship Id="rId38" Type="http://schemas.openxmlformats.org/officeDocument/2006/relationships/hyperlink" Target="https://www.khm.at/objektdb/detail/1631/?offset=1&amp;lv=list" TargetMode="External"/><Relationship Id="rId59" Type="http://schemas.openxmlformats.org/officeDocument/2006/relationships/hyperlink" Target="https://rkd.nl/artists/78659" TargetMode="External"/><Relationship Id="rId103" Type="http://schemas.openxmlformats.org/officeDocument/2006/relationships/hyperlink" Target="https://rkd.nl/explore/artists/42766" TargetMode="External"/><Relationship Id="rId108" Type="http://schemas.openxmlformats.org/officeDocument/2006/relationships/hyperlink" Target="https://rkd.nl/artists/78659" TargetMode="External"/><Relationship Id="rId124" Type="http://schemas.openxmlformats.org/officeDocument/2006/relationships/hyperlink" Target="https://www.boijmans.nl/collectie/kunstwerken/2593/thetis-dompelt-achilles-in-de-styx" TargetMode="External"/><Relationship Id="rId129" Type="http://schemas.openxmlformats.org/officeDocument/2006/relationships/hyperlink" Target="https://id.smb.museum/object/870041/bildnis-eines-%C3%A4lteren-mannes" TargetMode="External"/><Relationship Id="rId54" Type="http://schemas.openxmlformats.org/officeDocument/2006/relationships/hyperlink" Target="https://rkd.nl/artists/78659" TargetMode="External"/><Relationship Id="rId70" Type="http://schemas.openxmlformats.org/officeDocument/2006/relationships/hyperlink" Target="https://rkd.nl/explore/artists/42972" TargetMode="External"/><Relationship Id="rId75" Type="http://schemas.openxmlformats.org/officeDocument/2006/relationships/hyperlink" Target="https://rkd.nl/explore/artists/69066" TargetMode="External"/><Relationship Id="rId91" Type="http://schemas.openxmlformats.org/officeDocument/2006/relationships/hyperlink" Target="https://rkd.nl/explore/artists/69066" TargetMode="External"/><Relationship Id="rId96" Type="http://schemas.openxmlformats.org/officeDocument/2006/relationships/hyperlink" Target="https://sammlung.staedelmuseum.de/en/work/river-landscape-with-peasants-on-the-way-to-market" TargetMode="External"/><Relationship Id="rId1" Type="http://schemas.openxmlformats.org/officeDocument/2006/relationships/hyperlink" Target="https://rkd.nl/images/2405" TargetMode="External"/><Relationship Id="rId6" Type="http://schemas.openxmlformats.org/officeDocument/2006/relationships/hyperlink" Target="https://rkd.nl/explore/artists/25230" TargetMode="External"/><Relationship Id="rId23" Type="http://schemas.openxmlformats.org/officeDocument/2006/relationships/hyperlink" Target="https://sammlung.staedelmuseum.de/en/work/david-playing-the-harp-in-front-of-saul" TargetMode="External"/><Relationship Id="rId28" Type="http://schemas.openxmlformats.org/officeDocument/2006/relationships/hyperlink" Target="https://rkd.nl/images/2935" TargetMode="External"/><Relationship Id="rId49" Type="http://schemas.openxmlformats.org/officeDocument/2006/relationships/hyperlink" Target="https://www.rijksmuseum.nl/en/collection/SK-A-204" TargetMode="External"/><Relationship Id="rId114" Type="http://schemas.openxmlformats.org/officeDocument/2006/relationships/hyperlink" Target="https://rkd.nl/explore/artists/69066" TargetMode="External"/><Relationship Id="rId119" Type="http://schemas.openxmlformats.org/officeDocument/2006/relationships/hyperlink" Target="https://sammlung.staedelmuseum.de/en/work/river-landscape-with-peasants-on-the-way-to-market" TargetMode="External"/><Relationship Id="rId44" Type="http://schemas.openxmlformats.org/officeDocument/2006/relationships/hyperlink" Target="https://hvrd.art/o/299966" TargetMode="External"/><Relationship Id="rId60" Type="http://schemas.openxmlformats.org/officeDocument/2006/relationships/hyperlink" Target="https://www.boijmans.nl/collectie/kunstwerken/2760/de-centaur-chiron-onderricht-de-jeugdige-achilles" TargetMode="External"/><Relationship Id="rId65" Type="http://schemas.openxmlformats.org/officeDocument/2006/relationships/hyperlink" Target="https://collection.nationalmuseum.se/eMP/eMuseumPlus?service=ExternalInterface&amp;module=collection&amp;objectId=17610&amp;viewType=detailView" TargetMode="External"/><Relationship Id="rId81" Type="http://schemas.openxmlformats.org/officeDocument/2006/relationships/hyperlink" Target="https://rkd.nl/explore/artists/42972" TargetMode="External"/><Relationship Id="rId86" Type="http://schemas.openxmlformats.org/officeDocument/2006/relationships/hyperlink" Target="https://www.boijmans.nl/collectie/kunstwerken/2760/de-centaur-chiron-onderricht-de-jeugdige-achilles" TargetMode="External"/><Relationship Id="rId130" Type="http://schemas.openxmlformats.org/officeDocument/2006/relationships/hyperlink" Target="https://rkd.nl/explore/artists/30693" TargetMode="External"/><Relationship Id="rId13" Type="http://schemas.openxmlformats.org/officeDocument/2006/relationships/hyperlink" Target="https://collection.nationalmuseum.se/eMP/eMuseumPlus?service=ExternalInterface&amp;module=collection&amp;objectId=17656&amp;viewType=detailView" TargetMode="External"/><Relationship Id="rId18" Type="http://schemas.openxmlformats.org/officeDocument/2006/relationships/hyperlink" Target="https://rkd.nl/explore/artists/61082" TargetMode="External"/><Relationship Id="rId39" Type="http://schemas.openxmlformats.org/officeDocument/2006/relationships/hyperlink" Target="https://id.smb.museum/object/869522/bildnis-einer-frau" TargetMode="External"/><Relationship Id="rId109" Type="http://schemas.openxmlformats.org/officeDocument/2006/relationships/hyperlink" Target="https://kmska.be/nl/meesterwerk/minerva-en-hercules-verdrijven-mars" TargetMode="External"/><Relationship Id="rId34" Type="http://schemas.openxmlformats.org/officeDocument/2006/relationships/hyperlink" Target="https://rkd.nl/explore/artists/42766" TargetMode="External"/><Relationship Id="rId50" Type="http://schemas.openxmlformats.org/officeDocument/2006/relationships/hyperlink" Target="https://rkd.nl/explore/artists/13036" TargetMode="External"/><Relationship Id="rId55" Type="http://schemas.openxmlformats.org/officeDocument/2006/relationships/hyperlink" Target="https://sammlung.staedelmuseum.de/en/work/river-landscape-with-peasants-on-the-way-to-market" TargetMode="External"/><Relationship Id="rId76" Type="http://schemas.openxmlformats.org/officeDocument/2006/relationships/hyperlink" Target="https://rkd.nl/explore/artists/69066" TargetMode="External"/><Relationship Id="rId97" Type="http://schemas.openxmlformats.org/officeDocument/2006/relationships/hyperlink" Target="https://rkd.nl/artists/78659" TargetMode="External"/><Relationship Id="rId104" Type="http://schemas.openxmlformats.org/officeDocument/2006/relationships/hyperlink" Target="https://rkd.nl/explore/artists/19498" TargetMode="External"/><Relationship Id="rId120" Type="http://schemas.openxmlformats.org/officeDocument/2006/relationships/hyperlink" Target="https://rkd.nl/artists/78659" TargetMode="External"/><Relationship Id="rId125" Type="http://schemas.openxmlformats.org/officeDocument/2006/relationships/hyperlink" Target="https://www.getty.edu/art/collection/object/103RJ1" TargetMode="External"/><Relationship Id="rId7" Type="http://schemas.openxmlformats.org/officeDocument/2006/relationships/hyperlink" Target="https://rkd.nl/explore/artists/39447" TargetMode="External"/><Relationship Id="rId71" Type="http://schemas.openxmlformats.org/officeDocument/2006/relationships/hyperlink" Target="https://rkd.nl/explore/artists/13036" TargetMode="External"/><Relationship Id="rId92" Type="http://schemas.openxmlformats.org/officeDocument/2006/relationships/hyperlink" Target="https://rkd.nl/explore/artists/42766" TargetMode="External"/><Relationship Id="rId2" Type="http://schemas.openxmlformats.org/officeDocument/2006/relationships/hyperlink" Target="http://hdl.handle.net/10934/RM0001.COLLECT.8604" TargetMode="External"/><Relationship Id="rId29" Type="http://schemas.openxmlformats.org/officeDocument/2006/relationships/hyperlink" Target="https://rkd.nl/explore/artists/38227" TargetMode="External"/><Relationship Id="rId24" Type="http://schemas.openxmlformats.org/officeDocument/2006/relationships/hyperlink" Target="https://rkd.nl/explore/artists/7990" TargetMode="External"/><Relationship Id="rId40" Type="http://schemas.openxmlformats.org/officeDocument/2006/relationships/hyperlink" Target="https://rkd.nl/explore/artists/42972" TargetMode="External"/><Relationship Id="rId45" Type="http://schemas.openxmlformats.org/officeDocument/2006/relationships/hyperlink" Target="https://www.mauritshuis.nl/ontdek-collectie/kunstwerken/1131-portret-van-een-man-mogelijk-peter-van-hecke-1591-1645/" TargetMode="External"/><Relationship Id="rId66" Type="http://schemas.openxmlformats.org/officeDocument/2006/relationships/hyperlink" Target="https://rkd.nl/explore/artists/69066" TargetMode="External"/><Relationship Id="rId87" Type="http://schemas.openxmlformats.org/officeDocument/2006/relationships/hyperlink" Target="https://www.getty.edu/art/collection/object/103RJ1" TargetMode="External"/><Relationship Id="rId110" Type="http://schemas.openxmlformats.org/officeDocument/2006/relationships/hyperlink" Target="https://rkd.nl/explore/artists/7990" TargetMode="External"/><Relationship Id="rId115" Type="http://schemas.openxmlformats.org/officeDocument/2006/relationships/hyperlink" Target="https://rkd.nl/explore/artists/42766" TargetMode="External"/><Relationship Id="rId131" Type="http://schemas.openxmlformats.org/officeDocument/2006/relationships/hyperlink" Target="https://rkd.nl/explore/artists/13289" TargetMode="External"/><Relationship Id="rId61" Type="http://schemas.openxmlformats.org/officeDocument/2006/relationships/hyperlink" Target="https://www.boijmans.nl/collectie/kunstwerken/2760/de-centaur-chiron-onderricht-de-jeugdige-achilles" TargetMode="External"/><Relationship Id="rId82" Type="http://schemas.openxmlformats.org/officeDocument/2006/relationships/hyperlink" Target="https://rkd.nl/explore/artists/13036" TargetMode="External"/><Relationship Id="rId19" Type="http://schemas.openxmlformats.org/officeDocument/2006/relationships/hyperlink" Target="https://www.mauritshuis.nl/ontdek-collectie/kunstwerken/920-de-kandeelmakers/" TargetMode="External"/><Relationship Id="rId14" Type="http://schemas.openxmlformats.org/officeDocument/2006/relationships/hyperlink" Target="https://id.smb.museum/object/864888/d%C3%BCnenlandschaft-im-mondschein" TargetMode="External"/><Relationship Id="rId30" Type="http://schemas.openxmlformats.org/officeDocument/2006/relationships/hyperlink" Target="https://rkd.nl/explore/artists/12321" TargetMode="External"/><Relationship Id="rId35" Type="http://schemas.openxmlformats.org/officeDocument/2006/relationships/hyperlink" Target="https://rkd.nl/explore/artists/42766" TargetMode="External"/><Relationship Id="rId56" Type="http://schemas.openxmlformats.org/officeDocument/2006/relationships/hyperlink" Target="https://rkd.nl/artists/78659" TargetMode="External"/><Relationship Id="rId77" Type="http://schemas.openxmlformats.org/officeDocument/2006/relationships/hyperlink" Target="https://www.getty.edu/art/collection/object/103RJ1" TargetMode="External"/><Relationship Id="rId100" Type="http://schemas.openxmlformats.org/officeDocument/2006/relationships/hyperlink" Target="https://collection.nationalmuseum.se/eMP/eMuseumPlus?service=ExternalInterface&amp;module=collection&amp;objectId=20384&amp;viewType=detailView" TargetMode="External"/><Relationship Id="rId105" Type="http://schemas.openxmlformats.org/officeDocument/2006/relationships/hyperlink" Target="https://www.clevelandart.org/art/1942.637" TargetMode="External"/><Relationship Id="rId126" Type="http://schemas.openxmlformats.org/officeDocument/2006/relationships/hyperlink" Target="https://rkd.nl/explore/artists/13036" TargetMode="External"/><Relationship Id="rId8" Type="http://schemas.openxmlformats.org/officeDocument/2006/relationships/hyperlink" Target="https://www.rijksmuseum.nl/en/collection/SK-A-2218" TargetMode="External"/><Relationship Id="rId51" Type="http://schemas.openxmlformats.org/officeDocument/2006/relationships/hyperlink" Target="https://www.getty.edu/art/collection/object/103RJ1" TargetMode="External"/><Relationship Id="rId72" Type="http://schemas.openxmlformats.org/officeDocument/2006/relationships/hyperlink" Target="https://www.getty.edu/art/collection/object/103RJ1" TargetMode="External"/><Relationship Id="rId93" Type="http://schemas.openxmlformats.org/officeDocument/2006/relationships/hyperlink" Target="https://sammlung.staedelmuseum.de/en/work/river-landscape-with-peasants-on-the-way-to-market" TargetMode="External"/><Relationship Id="rId98" Type="http://schemas.openxmlformats.org/officeDocument/2006/relationships/hyperlink" Target="https://www.boijmans.nl/collectie/kunstwerken/2590/thetis-ontvangt-van-vulcanus-de-wapenrusting-voor-achilles" TargetMode="External"/><Relationship Id="rId121" Type="http://schemas.openxmlformats.org/officeDocument/2006/relationships/hyperlink" Target="https://rkd.nl/explore/artists/28322" TargetMode="External"/><Relationship Id="rId3" Type="http://schemas.openxmlformats.org/officeDocument/2006/relationships/hyperlink" Target="https://rkd.nl/artists/33501" TargetMode="External"/><Relationship Id="rId25" Type="http://schemas.openxmlformats.org/officeDocument/2006/relationships/hyperlink" Target="https://www.rijksmuseum.nl/en/collection/SK-A-4073" TargetMode="External"/><Relationship Id="rId46" Type="http://schemas.openxmlformats.org/officeDocument/2006/relationships/hyperlink" Target="https://rkd.nl/explore/artists/19498" TargetMode="External"/><Relationship Id="rId67" Type="http://schemas.openxmlformats.org/officeDocument/2006/relationships/hyperlink" Target="https://rkd.nl/explore/artists/42766" TargetMode="External"/><Relationship Id="rId116" Type="http://schemas.openxmlformats.org/officeDocument/2006/relationships/hyperlink" Target="https://www.liechtensteincollections.at/en/collections-online/river-landscape-with-a-ferry-boat" TargetMode="External"/><Relationship Id="rId20" Type="http://schemas.openxmlformats.org/officeDocument/2006/relationships/hyperlink" Target="https://id.smb.museum/object/862452/der-arzt-in-seinem-studierzimmer" TargetMode="External"/><Relationship Id="rId41" Type="http://schemas.openxmlformats.org/officeDocument/2006/relationships/hyperlink" Target="https://rkd.nl/explore/artists/42972" TargetMode="External"/><Relationship Id="rId62" Type="http://schemas.openxmlformats.org/officeDocument/2006/relationships/hyperlink" Target="https://sammlung.staedelmuseum.de/en/work/river-landscape-with-peasants-on-the-way-to-market" TargetMode="External"/><Relationship Id="rId83" Type="http://schemas.openxmlformats.org/officeDocument/2006/relationships/hyperlink" Target="https://wallacelive.wallacecollection.org/eMP/eMuseumPlus?service=ExternalInterface&amp;module=collection&amp;objectId=63454&amp;viewType=detailView" TargetMode="External"/><Relationship Id="rId88" Type="http://schemas.openxmlformats.org/officeDocument/2006/relationships/hyperlink" Target="https://rkd.nl/explore/artists/13036" TargetMode="External"/><Relationship Id="rId111" Type="http://schemas.openxmlformats.org/officeDocument/2006/relationships/hyperlink" Target="https://rkd.nl/explore/artists/24289" TargetMode="External"/><Relationship Id="rId132" Type="http://schemas.openxmlformats.org/officeDocument/2006/relationships/hyperlink" Target="https://rkd.nl/explore/artists/29001" TargetMode="External"/><Relationship Id="rId15" Type="http://schemas.openxmlformats.org/officeDocument/2006/relationships/hyperlink" Target="https://rkd.nl/explore/artists/74809" TargetMode="External"/><Relationship Id="rId36" Type="http://schemas.openxmlformats.org/officeDocument/2006/relationships/hyperlink" Target="https://www.sammlung.pinakothek.de/de/artwork/Qm45Mmn4No/peter-paul-rubens/die-flucht-von-blois-skizze-zum-medici-zyklus" TargetMode="External"/><Relationship Id="rId57" Type="http://schemas.openxmlformats.org/officeDocument/2006/relationships/hyperlink" Target="https://www.getty.edu/art/collection/object/103RJ1" TargetMode="External"/><Relationship Id="rId106" Type="http://schemas.openxmlformats.org/officeDocument/2006/relationships/hyperlink" Target="https://rkd.nl/images/251013" TargetMode="External"/><Relationship Id="rId127" Type="http://schemas.openxmlformats.org/officeDocument/2006/relationships/hyperlink" Target="https://www.boijmans.nl/collectie/kunstwerken/2593/thetis-dompelt-achilles-in-de-styx" TargetMode="External"/><Relationship Id="rId10" Type="http://schemas.openxmlformats.org/officeDocument/2006/relationships/hyperlink" Target="https://www.rijksmuseum.nl/nl/collectie/SK-c-182" TargetMode="External"/><Relationship Id="rId31" Type="http://schemas.openxmlformats.org/officeDocument/2006/relationships/hyperlink" Target="https://sammlung.staedelmuseum.de/en/work/loenerslot-castle-in-holland" TargetMode="External"/><Relationship Id="rId52" Type="http://schemas.openxmlformats.org/officeDocument/2006/relationships/hyperlink" Target="https://rkd.nl/explore/artists/13036" TargetMode="External"/><Relationship Id="rId73" Type="http://schemas.openxmlformats.org/officeDocument/2006/relationships/hyperlink" Target="https://rkd.nl/explore/artists/24289" TargetMode="External"/><Relationship Id="rId78" Type="http://schemas.openxmlformats.org/officeDocument/2006/relationships/hyperlink" Target="https://rkd.nl/explore/artists/25230" TargetMode="External"/><Relationship Id="rId94" Type="http://schemas.openxmlformats.org/officeDocument/2006/relationships/hyperlink" Target="https://rkd.nl/artists/78659" TargetMode="External"/><Relationship Id="rId99" Type="http://schemas.openxmlformats.org/officeDocument/2006/relationships/hyperlink" Target="https://rkd.nl/explore/artists/5896" TargetMode="External"/><Relationship Id="rId101" Type="http://schemas.openxmlformats.org/officeDocument/2006/relationships/hyperlink" Target="https://www.boijmans.nl/collectie/kunstwerken/2760/de-centaur-chiron-onderricht-de-jeugdige-achilles" TargetMode="External"/><Relationship Id="rId122" Type="http://schemas.openxmlformats.org/officeDocument/2006/relationships/hyperlink" Target="https://rkd.nl/explore/artists/19498" TargetMode="External"/><Relationship Id="rId4" Type="http://schemas.openxmlformats.org/officeDocument/2006/relationships/hyperlink" Target="https://rkd.nl/artists/35549" TargetMode="External"/><Relationship Id="rId9" Type="http://schemas.openxmlformats.org/officeDocument/2006/relationships/hyperlink" Target="https://www.rijksmuseum.nl/nl/collectie/SK-A-263" TargetMode="External"/><Relationship Id="rId26" Type="http://schemas.openxmlformats.org/officeDocument/2006/relationships/hyperlink" Target="https://www.mauritshuis.nl/ontdek-collectie/kunstwerken/579-rustende-reizigers-rust-tijdens-de-vlucht-naar-egypt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DD3E9-4B7F-413C-8AEC-963912813B60}">
  <dimension ref="A1:F30"/>
  <sheetViews>
    <sheetView tabSelected="1" workbookViewId="0">
      <selection activeCell="F2" sqref="F2"/>
    </sheetView>
  </sheetViews>
  <sheetFormatPr defaultRowHeight="14.25" x14ac:dyDescent="0.45"/>
  <cols>
    <col min="1" max="1" width="25" customWidth="1"/>
    <col min="2" max="2" width="5.73046875" customWidth="1"/>
    <col min="3" max="3" width="13.796875" customWidth="1"/>
    <col min="4" max="4" width="68.86328125" customWidth="1"/>
    <col min="5" max="5" width="10.19921875" customWidth="1"/>
    <col min="6" max="6" width="14" customWidth="1"/>
  </cols>
  <sheetData>
    <row r="1" spans="1:6" x14ac:dyDescent="0.45">
      <c r="A1" s="28" t="s">
        <v>5</v>
      </c>
      <c r="B1" s="28" t="s">
        <v>501</v>
      </c>
      <c r="C1" s="28" t="s">
        <v>4</v>
      </c>
      <c r="D1" s="28" t="s">
        <v>502</v>
      </c>
      <c r="E1" s="28" t="s">
        <v>503</v>
      </c>
      <c r="F1" s="28" t="s">
        <v>504</v>
      </c>
    </row>
    <row r="2" spans="1:6" x14ac:dyDescent="0.45">
      <c r="A2" t="s">
        <v>505</v>
      </c>
      <c r="B2">
        <v>1608</v>
      </c>
      <c r="C2" t="s">
        <v>506</v>
      </c>
      <c r="D2" s="31" t="s">
        <v>507</v>
      </c>
      <c r="E2">
        <v>6</v>
      </c>
      <c r="F2" s="32" t="s">
        <v>508</v>
      </c>
    </row>
    <row r="3" spans="1:6" ht="28.5" x14ac:dyDescent="0.45">
      <c r="A3" t="s">
        <v>509</v>
      </c>
      <c r="B3">
        <v>1625</v>
      </c>
      <c r="C3" t="s">
        <v>506</v>
      </c>
      <c r="D3" s="31" t="s">
        <v>510</v>
      </c>
      <c r="E3">
        <v>5</v>
      </c>
      <c r="F3" s="32" t="s">
        <v>513</v>
      </c>
    </row>
    <row r="4" spans="1:6" x14ac:dyDescent="0.45">
      <c r="A4" t="s">
        <v>511</v>
      </c>
      <c r="B4">
        <v>1627</v>
      </c>
      <c r="C4" t="s">
        <v>506</v>
      </c>
      <c r="D4" s="31" t="s">
        <v>512</v>
      </c>
      <c r="E4">
        <v>3</v>
      </c>
      <c r="F4" s="32" t="s">
        <v>514</v>
      </c>
    </row>
    <row r="5" spans="1:6" x14ac:dyDescent="0.45">
      <c r="A5" t="s">
        <v>515</v>
      </c>
      <c r="B5">
        <v>1636</v>
      </c>
      <c r="C5" t="s">
        <v>506</v>
      </c>
      <c r="D5" s="31" t="s">
        <v>516</v>
      </c>
      <c r="E5" s="30" t="s">
        <v>517</v>
      </c>
      <c r="F5" s="32" t="s">
        <v>518</v>
      </c>
    </row>
    <row r="6" spans="1:6" ht="28.5" x14ac:dyDescent="0.45">
      <c r="A6" t="s">
        <v>519</v>
      </c>
      <c r="B6">
        <v>1637</v>
      </c>
      <c r="C6" t="s">
        <v>520</v>
      </c>
      <c r="D6" s="31" t="s">
        <v>521</v>
      </c>
      <c r="E6">
        <v>16</v>
      </c>
      <c r="F6" s="32" t="s">
        <v>522</v>
      </c>
    </row>
    <row r="7" spans="1:6" ht="42.75" x14ac:dyDescent="0.45">
      <c r="A7" t="s">
        <v>523</v>
      </c>
      <c r="B7">
        <v>1639</v>
      </c>
      <c r="C7" t="s">
        <v>520</v>
      </c>
      <c r="D7" s="31" t="s">
        <v>524</v>
      </c>
      <c r="E7" s="30" t="s">
        <v>525</v>
      </c>
      <c r="F7" s="32" t="s">
        <v>529</v>
      </c>
    </row>
    <row r="8" spans="1:6" x14ac:dyDescent="0.45">
      <c r="A8" t="s">
        <v>526</v>
      </c>
      <c r="B8">
        <v>1643</v>
      </c>
      <c r="C8" t="s">
        <v>527</v>
      </c>
      <c r="D8" s="29" t="s">
        <v>528</v>
      </c>
      <c r="E8">
        <v>4</v>
      </c>
      <c r="F8" s="32" t="s">
        <v>530</v>
      </c>
    </row>
    <row r="9" spans="1:6" ht="28.5" x14ac:dyDescent="0.45">
      <c r="A9" t="s">
        <v>531</v>
      </c>
      <c r="B9">
        <v>1650</v>
      </c>
      <c r="C9" t="s">
        <v>520</v>
      </c>
      <c r="D9" s="29" t="s">
        <v>532</v>
      </c>
      <c r="E9" s="30">
        <v>10</v>
      </c>
      <c r="F9" s="32" t="s">
        <v>533</v>
      </c>
    </row>
    <row r="10" spans="1:6" x14ac:dyDescent="0.45">
      <c r="A10" t="s">
        <v>534</v>
      </c>
      <c r="B10">
        <v>1652</v>
      </c>
      <c r="C10" t="s">
        <v>520</v>
      </c>
      <c r="D10" s="31" t="s">
        <v>535</v>
      </c>
      <c r="E10" s="30" t="s">
        <v>517</v>
      </c>
      <c r="F10" s="32" t="s">
        <v>536</v>
      </c>
    </row>
    <row r="11" spans="1:6" ht="28.5" x14ac:dyDescent="0.45">
      <c r="A11" t="s">
        <v>537</v>
      </c>
      <c r="B11">
        <v>1656</v>
      </c>
      <c r="C11" t="s">
        <v>520</v>
      </c>
      <c r="D11" s="31" t="s">
        <v>538</v>
      </c>
      <c r="E11" s="30">
        <v>49</v>
      </c>
      <c r="F11" s="32" t="s">
        <v>539</v>
      </c>
    </row>
    <row r="12" spans="1:6" x14ac:dyDescent="0.45">
      <c r="A12" t="s">
        <v>540</v>
      </c>
      <c r="B12">
        <v>1664</v>
      </c>
      <c r="C12" t="s">
        <v>520</v>
      </c>
      <c r="D12" s="31" t="s">
        <v>541</v>
      </c>
      <c r="E12" s="30">
        <v>60</v>
      </c>
      <c r="F12" s="32" t="s">
        <v>542</v>
      </c>
    </row>
    <row r="13" spans="1:6" ht="28.5" x14ac:dyDescent="0.45">
      <c r="A13" t="s">
        <v>543</v>
      </c>
      <c r="B13">
        <v>1664</v>
      </c>
      <c r="C13" t="s">
        <v>520</v>
      </c>
      <c r="D13" s="31" t="s">
        <v>544</v>
      </c>
      <c r="E13" s="30">
        <v>2</v>
      </c>
      <c r="F13" s="32" t="s">
        <v>545</v>
      </c>
    </row>
    <row r="14" spans="1:6" ht="28.5" x14ac:dyDescent="0.45">
      <c r="A14" t="s">
        <v>546</v>
      </c>
      <c r="B14">
        <v>1665</v>
      </c>
      <c r="C14" t="s">
        <v>520</v>
      </c>
      <c r="D14" s="31" t="s">
        <v>547</v>
      </c>
      <c r="E14" s="30" t="s">
        <v>517</v>
      </c>
      <c r="F14" s="32" t="s">
        <v>548</v>
      </c>
    </row>
    <row r="15" spans="1:6" x14ac:dyDescent="0.45">
      <c r="A15" t="s">
        <v>549</v>
      </c>
      <c r="B15">
        <v>1666</v>
      </c>
      <c r="C15" t="s">
        <v>520</v>
      </c>
      <c r="D15" s="31" t="s">
        <v>550</v>
      </c>
      <c r="E15" s="30">
        <v>13</v>
      </c>
      <c r="F15" s="32" t="s">
        <v>551</v>
      </c>
    </row>
    <row r="16" spans="1:6" ht="99.75" x14ac:dyDescent="0.45">
      <c r="A16" t="s">
        <v>552</v>
      </c>
      <c r="B16">
        <v>1668</v>
      </c>
      <c r="C16" t="s">
        <v>520</v>
      </c>
      <c r="D16" s="31" t="s">
        <v>553</v>
      </c>
      <c r="E16" s="30" t="s">
        <v>554</v>
      </c>
      <c r="F16" s="32" t="s">
        <v>555</v>
      </c>
    </row>
    <row r="17" spans="1:6" ht="28.5" x14ac:dyDescent="0.45">
      <c r="A17" t="s">
        <v>556</v>
      </c>
      <c r="B17">
        <v>1670</v>
      </c>
      <c r="C17" t="s">
        <v>520</v>
      </c>
      <c r="D17" s="31" t="s">
        <v>557</v>
      </c>
      <c r="E17" s="30" t="s">
        <v>558</v>
      </c>
      <c r="F17" s="32" t="s">
        <v>559</v>
      </c>
    </row>
    <row r="18" spans="1:6" ht="28.5" x14ac:dyDescent="0.45">
      <c r="A18" t="s">
        <v>560</v>
      </c>
      <c r="B18">
        <v>1676</v>
      </c>
      <c r="C18" t="s">
        <v>520</v>
      </c>
      <c r="D18" s="31" t="s">
        <v>561</v>
      </c>
      <c r="E18">
        <v>9</v>
      </c>
      <c r="F18" s="32" t="s">
        <v>562</v>
      </c>
    </row>
    <row r="19" spans="1:6" ht="28.5" x14ac:dyDescent="0.45">
      <c r="A19" t="s">
        <v>563</v>
      </c>
      <c r="B19">
        <v>1678</v>
      </c>
      <c r="C19" t="s">
        <v>520</v>
      </c>
      <c r="D19" s="31" t="s">
        <v>564</v>
      </c>
      <c r="E19" s="30" t="s">
        <v>565</v>
      </c>
      <c r="F19" s="32" t="s">
        <v>566</v>
      </c>
    </row>
    <row r="20" spans="1:6" ht="128.25" x14ac:dyDescent="0.45">
      <c r="A20" t="s">
        <v>567</v>
      </c>
      <c r="B20">
        <v>1687</v>
      </c>
      <c r="C20" t="s">
        <v>520</v>
      </c>
      <c r="D20" s="31" t="s">
        <v>568</v>
      </c>
      <c r="E20" s="30" t="s">
        <v>569</v>
      </c>
      <c r="F20" s="32" t="s">
        <v>570</v>
      </c>
    </row>
    <row r="21" spans="1:6" ht="28.5" x14ac:dyDescent="0.45">
      <c r="A21" t="s">
        <v>571</v>
      </c>
      <c r="B21">
        <v>1698</v>
      </c>
      <c r="C21" t="s">
        <v>572</v>
      </c>
      <c r="D21" s="29" t="s">
        <v>573</v>
      </c>
      <c r="E21" s="30" t="s">
        <v>517</v>
      </c>
      <c r="F21" s="32" t="s">
        <v>574</v>
      </c>
    </row>
    <row r="22" spans="1:6" ht="28.5" x14ac:dyDescent="0.45">
      <c r="A22" t="s">
        <v>575</v>
      </c>
      <c r="B22">
        <v>1702</v>
      </c>
      <c r="C22" t="s">
        <v>577</v>
      </c>
      <c r="D22" s="29" t="s">
        <v>576</v>
      </c>
      <c r="E22" s="30" t="s">
        <v>517</v>
      </c>
      <c r="F22" s="32" t="s">
        <v>578</v>
      </c>
    </row>
    <row r="23" spans="1:6" x14ac:dyDescent="0.45">
      <c r="A23" t="s">
        <v>579</v>
      </c>
      <c r="B23">
        <v>1704</v>
      </c>
      <c r="C23" t="s">
        <v>506</v>
      </c>
      <c r="D23" s="29" t="s">
        <v>580</v>
      </c>
      <c r="E23" s="30" t="s">
        <v>517</v>
      </c>
      <c r="F23" s="32" t="s">
        <v>581</v>
      </c>
    </row>
    <row r="24" spans="1:6" ht="28.5" x14ac:dyDescent="0.45">
      <c r="A24" t="s">
        <v>582</v>
      </c>
      <c r="B24">
        <v>1705</v>
      </c>
      <c r="C24" t="s">
        <v>520</v>
      </c>
      <c r="D24" s="29" t="s">
        <v>583</v>
      </c>
      <c r="E24" s="30" t="s">
        <v>517</v>
      </c>
      <c r="F24" s="32" t="s">
        <v>584</v>
      </c>
    </row>
    <row r="27" spans="1:6" x14ac:dyDescent="0.45">
      <c r="A27" s="28" t="s">
        <v>585</v>
      </c>
    </row>
    <row r="28" spans="1:6" x14ac:dyDescent="0.45">
      <c r="A28" t="s">
        <v>586</v>
      </c>
    </row>
    <row r="29" spans="1:6" x14ac:dyDescent="0.45">
      <c r="A29" t="s">
        <v>587</v>
      </c>
    </row>
    <row r="30" spans="1:6" x14ac:dyDescent="0.45">
      <c r="A30" t="s">
        <v>5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A1289-1EF3-4650-BA3E-D91A4B7ADDAA}">
  <dimension ref="A1:U73"/>
  <sheetViews>
    <sheetView workbookViewId="0">
      <selection activeCell="E20" sqref="E20"/>
    </sheetView>
  </sheetViews>
  <sheetFormatPr defaultRowHeight="14.25" x14ac:dyDescent="0.45"/>
  <cols>
    <col min="1" max="1" width="9.06640625" style="12" bestFit="1" customWidth="1"/>
    <col min="2" max="2" width="6.33203125" style="12" bestFit="1" customWidth="1"/>
    <col min="3" max="3" width="8.9296875" style="12" bestFit="1" customWidth="1"/>
    <col min="4" max="4" width="8.265625" style="12" bestFit="1" customWidth="1"/>
    <col min="5" max="5" width="9.9296875" style="12" bestFit="1" customWidth="1"/>
    <col min="6" max="6" width="36.53125" style="12" bestFit="1" customWidth="1"/>
    <col min="7" max="7" width="33.796875" style="12" bestFit="1" customWidth="1"/>
    <col min="8" max="8" width="40.33203125" style="12" bestFit="1" customWidth="1"/>
    <col min="9" max="9" width="15.53125" style="12" bestFit="1" customWidth="1"/>
    <col min="10" max="10" width="8.19921875" style="12" bestFit="1" customWidth="1"/>
    <col min="11" max="11" width="7.19921875" style="12" bestFit="1" customWidth="1"/>
    <col min="12" max="12" width="3.796875" style="12" bestFit="1" customWidth="1"/>
    <col min="13" max="13" width="28.06640625" style="12" bestFit="1" customWidth="1"/>
    <col min="14" max="14" width="27.06640625" style="12" bestFit="1" customWidth="1"/>
    <col min="15" max="15" width="9.53125" style="12" bestFit="1" customWidth="1"/>
    <col min="16" max="16" width="4.796875" style="12" hidden="1" customWidth="1"/>
    <col min="17" max="17" width="9" style="12" hidden="1" customWidth="1"/>
    <col min="18" max="18" width="9.06640625" style="12" hidden="1" customWidth="1"/>
    <col min="19" max="19" width="7.59765625" style="12" hidden="1" customWidth="1"/>
    <col min="20" max="20" width="10.46484375" style="12" hidden="1" customWidth="1"/>
    <col min="21" max="21" width="4.59765625" style="12" hidden="1" customWidth="1"/>
  </cols>
  <sheetData>
    <row r="1" spans="1:21" x14ac:dyDescent="0.45">
      <c r="A1" s="13" t="s">
        <v>318</v>
      </c>
      <c r="B1" s="13" t="s">
        <v>319</v>
      </c>
      <c r="C1" s="13" t="s">
        <v>320</v>
      </c>
      <c r="D1" s="13" t="s">
        <v>321</v>
      </c>
      <c r="E1" s="13" t="s">
        <v>322</v>
      </c>
      <c r="F1" s="14" t="s">
        <v>323</v>
      </c>
      <c r="G1" s="14" t="s">
        <v>324</v>
      </c>
      <c r="H1" s="13" t="s">
        <v>325</v>
      </c>
      <c r="I1" s="13" t="s">
        <v>326</v>
      </c>
      <c r="J1" s="13" t="s">
        <v>327</v>
      </c>
      <c r="K1" s="13" t="s">
        <v>328</v>
      </c>
      <c r="L1" s="15" t="s">
        <v>329</v>
      </c>
      <c r="M1" s="16" t="s">
        <v>330</v>
      </c>
      <c r="N1" s="16" t="s">
        <v>331</v>
      </c>
      <c r="O1" s="16" t="s">
        <v>498</v>
      </c>
      <c r="P1" s="13" t="s">
        <v>3</v>
      </c>
      <c r="Q1" s="16" t="s">
        <v>332</v>
      </c>
      <c r="R1" s="16" t="s">
        <v>333</v>
      </c>
      <c r="S1" s="17" t="s">
        <v>334</v>
      </c>
      <c r="T1" s="18" t="s">
        <v>335</v>
      </c>
      <c r="U1" s="16" t="s">
        <v>13</v>
      </c>
    </row>
    <row r="2" spans="1:21" x14ac:dyDescent="0.45">
      <c r="A2" s="12" t="s">
        <v>336</v>
      </c>
      <c r="B2" s="12">
        <v>174</v>
      </c>
      <c r="C2" s="12">
        <v>1456</v>
      </c>
      <c r="D2" s="12">
        <v>1629</v>
      </c>
      <c r="F2" s="19" t="s">
        <v>337</v>
      </c>
      <c r="G2" s="19" t="s">
        <v>338</v>
      </c>
      <c r="H2" s="12" t="s">
        <v>339</v>
      </c>
      <c r="I2" s="12" t="s">
        <v>340</v>
      </c>
      <c r="J2" s="12">
        <v>1640</v>
      </c>
      <c r="K2" s="12" t="s">
        <v>341</v>
      </c>
      <c r="L2" s="20">
        <v>4</v>
      </c>
      <c r="M2" s="12" t="s">
        <v>342</v>
      </c>
      <c r="N2" s="12" t="s">
        <v>343</v>
      </c>
      <c r="O2">
        <v>1</v>
      </c>
      <c r="P2" s="12">
        <v>9.7100000000000009</v>
      </c>
      <c r="Q2" s="12">
        <v>1632</v>
      </c>
      <c r="R2" s="12">
        <v>1643</v>
      </c>
      <c r="S2" s="21">
        <v>0.95559498907384599</v>
      </c>
      <c r="T2" s="20">
        <v>1637.5</v>
      </c>
      <c r="U2" s="22">
        <v>2.5</v>
      </c>
    </row>
    <row r="3" spans="1:21" x14ac:dyDescent="0.45">
      <c r="A3" s="12" t="s">
        <v>344</v>
      </c>
      <c r="B3" s="12">
        <v>157</v>
      </c>
      <c r="C3" s="12">
        <v>1438</v>
      </c>
      <c r="D3" s="12">
        <v>1594</v>
      </c>
      <c r="F3" s="19" t="s">
        <v>345</v>
      </c>
      <c r="G3" s="23" t="s">
        <v>346</v>
      </c>
      <c r="H3" s="12" t="s">
        <v>347</v>
      </c>
      <c r="I3" s="12" t="s">
        <v>340</v>
      </c>
      <c r="J3" s="12">
        <v>1608</v>
      </c>
      <c r="K3" s="12" t="s">
        <v>341</v>
      </c>
      <c r="L3" s="20">
        <v>3</v>
      </c>
      <c r="M3" s="12" t="s">
        <v>342</v>
      </c>
      <c r="N3" s="12" t="s">
        <v>348</v>
      </c>
      <c r="O3">
        <v>1</v>
      </c>
      <c r="P3" s="12">
        <v>7.52</v>
      </c>
      <c r="Q3" s="12">
        <v>1599</v>
      </c>
      <c r="R3" s="12">
        <v>1617</v>
      </c>
      <c r="S3" s="21">
        <v>0.95715589680819801</v>
      </c>
      <c r="T3" s="20">
        <v>1608</v>
      </c>
      <c r="U3" s="22">
        <v>0</v>
      </c>
    </row>
    <row r="4" spans="1:21" x14ac:dyDescent="0.45">
      <c r="A4" s="12" t="s">
        <v>349</v>
      </c>
      <c r="B4" s="12">
        <v>122</v>
      </c>
      <c r="C4" s="12">
        <v>1464</v>
      </c>
      <c r="D4" s="12">
        <v>1585</v>
      </c>
      <c r="F4" s="19" t="s">
        <v>350</v>
      </c>
      <c r="G4" s="23" t="s">
        <v>351</v>
      </c>
      <c r="H4" s="12" t="s">
        <v>352</v>
      </c>
      <c r="I4" s="12" t="s">
        <v>340</v>
      </c>
      <c r="J4" s="12">
        <v>1597</v>
      </c>
      <c r="K4" s="12" t="s">
        <v>341</v>
      </c>
      <c r="L4" s="20">
        <v>5</v>
      </c>
      <c r="M4" s="12" t="s">
        <v>342</v>
      </c>
      <c r="N4" s="12" t="s">
        <v>343</v>
      </c>
      <c r="O4">
        <v>10</v>
      </c>
      <c r="P4" s="12">
        <v>6.87</v>
      </c>
      <c r="Q4" s="12">
        <v>1587</v>
      </c>
      <c r="R4" s="12">
        <v>1598</v>
      </c>
      <c r="S4" s="21">
        <v>0.95571608027798205</v>
      </c>
      <c r="T4" s="20">
        <v>1592.5</v>
      </c>
      <c r="U4" s="22">
        <v>4.5</v>
      </c>
    </row>
    <row r="5" spans="1:21" x14ac:dyDescent="0.45">
      <c r="A5" s="12" t="s">
        <v>353</v>
      </c>
      <c r="B5" s="12">
        <v>208</v>
      </c>
      <c r="C5" s="12">
        <v>1394</v>
      </c>
      <c r="D5" s="12">
        <v>1601</v>
      </c>
      <c r="F5" s="19" t="s">
        <v>354</v>
      </c>
      <c r="G5" s="19" t="s">
        <v>41</v>
      </c>
      <c r="H5" s="12" t="s">
        <v>347</v>
      </c>
      <c r="I5" s="12" t="s">
        <v>59</v>
      </c>
      <c r="J5" s="12">
        <v>1618</v>
      </c>
      <c r="K5" s="12" t="s">
        <v>341</v>
      </c>
      <c r="L5" s="20">
        <v>2</v>
      </c>
      <c r="M5" s="12" t="s">
        <v>342</v>
      </c>
      <c r="N5" s="12" t="s">
        <v>343</v>
      </c>
      <c r="O5">
        <v>1</v>
      </c>
      <c r="P5" s="12">
        <v>7.9</v>
      </c>
      <c r="Q5" s="12">
        <v>1606</v>
      </c>
      <c r="R5" s="12">
        <v>1617</v>
      </c>
      <c r="S5" s="21">
        <v>0.95559394921864704</v>
      </c>
      <c r="T5" s="20">
        <v>1611.5</v>
      </c>
      <c r="U5" s="22">
        <v>6.5</v>
      </c>
    </row>
    <row r="6" spans="1:21" x14ac:dyDescent="0.45">
      <c r="A6" s="12" t="s">
        <v>355</v>
      </c>
      <c r="B6" s="12">
        <v>142</v>
      </c>
      <c r="C6" s="12">
        <v>1461</v>
      </c>
      <c r="D6" s="12">
        <v>1602</v>
      </c>
      <c r="F6" s="19" t="s">
        <v>356</v>
      </c>
      <c r="G6" s="19" t="s">
        <v>41</v>
      </c>
      <c r="H6" s="12" t="s">
        <v>357</v>
      </c>
      <c r="I6" s="12" t="s">
        <v>59</v>
      </c>
      <c r="J6" s="12">
        <v>1618</v>
      </c>
      <c r="K6" s="12" t="s">
        <v>341</v>
      </c>
      <c r="L6" s="20">
        <v>4</v>
      </c>
      <c r="M6" s="12" t="s">
        <v>342</v>
      </c>
      <c r="N6" s="12" t="s">
        <v>343</v>
      </c>
      <c r="O6">
        <v>1</v>
      </c>
      <c r="P6" s="12">
        <v>7.52</v>
      </c>
      <c r="Q6" s="12">
        <v>1605</v>
      </c>
      <c r="R6" s="12">
        <v>1616</v>
      </c>
      <c r="S6" s="21">
        <v>0.95559498907384599</v>
      </c>
      <c r="T6" s="20">
        <v>1610.5</v>
      </c>
      <c r="U6" s="22">
        <v>7.5</v>
      </c>
    </row>
    <row r="7" spans="1:21" x14ac:dyDescent="0.45">
      <c r="A7" s="12" t="s">
        <v>358</v>
      </c>
      <c r="B7" s="12">
        <v>166</v>
      </c>
      <c r="C7" s="12">
        <v>1437</v>
      </c>
      <c r="D7" s="12">
        <v>1602</v>
      </c>
      <c r="F7" s="19" t="s">
        <v>359</v>
      </c>
      <c r="G7" s="19" t="s">
        <v>41</v>
      </c>
      <c r="H7" s="12" t="s">
        <v>357</v>
      </c>
      <c r="I7" s="12" t="s">
        <v>59</v>
      </c>
      <c r="J7" s="12">
        <v>1618</v>
      </c>
      <c r="K7" s="12" t="s">
        <v>341</v>
      </c>
      <c r="L7" s="20">
        <v>4</v>
      </c>
      <c r="M7" s="12" t="s">
        <v>342</v>
      </c>
      <c r="N7" s="12" t="s">
        <v>343</v>
      </c>
      <c r="O7">
        <v>1</v>
      </c>
      <c r="P7" s="12">
        <v>7.44</v>
      </c>
      <c r="Q7" s="12">
        <v>1605</v>
      </c>
      <c r="R7" s="12">
        <v>1616</v>
      </c>
      <c r="S7" s="21">
        <v>0.95559498907384599</v>
      </c>
      <c r="T7" s="20">
        <v>1610.5</v>
      </c>
      <c r="U7" s="22">
        <v>7.5</v>
      </c>
    </row>
    <row r="8" spans="1:21" x14ac:dyDescent="0.45">
      <c r="A8" s="12" t="s">
        <v>360</v>
      </c>
      <c r="B8" s="12">
        <v>95</v>
      </c>
      <c r="C8" s="12">
        <v>1515</v>
      </c>
      <c r="D8" s="12">
        <v>1609</v>
      </c>
      <c r="F8" s="19" t="s">
        <v>361</v>
      </c>
      <c r="G8" s="19" t="s">
        <v>362</v>
      </c>
      <c r="H8" s="12" t="s">
        <v>339</v>
      </c>
      <c r="I8" s="12" t="s">
        <v>340</v>
      </c>
      <c r="J8" s="12">
        <v>1627</v>
      </c>
      <c r="K8" s="12" t="s">
        <v>341</v>
      </c>
      <c r="L8" s="20">
        <v>6</v>
      </c>
      <c r="M8" s="12" t="s">
        <v>342</v>
      </c>
      <c r="N8" s="12" t="s">
        <v>343</v>
      </c>
      <c r="O8">
        <v>10</v>
      </c>
      <c r="P8" s="12">
        <v>5.41</v>
      </c>
      <c r="Q8" s="12">
        <v>1610</v>
      </c>
      <c r="R8" s="12">
        <v>1621</v>
      </c>
      <c r="S8" s="21">
        <v>0.95780652611051098</v>
      </c>
      <c r="T8" s="20">
        <v>1615.5</v>
      </c>
      <c r="U8" s="22">
        <v>11.5</v>
      </c>
    </row>
    <row r="9" spans="1:21" x14ac:dyDescent="0.45">
      <c r="A9" s="12" t="s">
        <v>300</v>
      </c>
      <c r="B9" s="12">
        <v>279</v>
      </c>
      <c r="C9" s="12">
        <v>1337</v>
      </c>
      <c r="D9" s="12">
        <v>1615</v>
      </c>
      <c r="E9" s="23">
        <v>1</v>
      </c>
      <c r="F9" s="19" t="s">
        <v>302</v>
      </c>
      <c r="G9" s="24" t="s">
        <v>36</v>
      </c>
      <c r="H9" s="12" t="s">
        <v>363</v>
      </c>
      <c r="I9" s="12" t="s">
        <v>340</v>
      </c>
      <c r="J9" s="12">
        <v>1628</v>
      </c>
      <c r="K9" s="12" t="s">
        <v>341</v>
      </c>
      <c r="L9" s="20">
        <v>6</v>
      </c>
      <c r="M9" s="12" t="s">
        <v>364</v>
      </c>
      <c r="N9" s="12" t="s">
        <v>343</v>
      </c>
      <c r="O9">
        <v>1</v>
      </c>
      <c r="P9" s="12">
        <v>10.4</v>
      </c>
      <c r="Q9" s="12">
        <v>1616</v>
      </c>
      <c r="R9" s="12">
        <v>1627</v>
      </c>
      <c r="S9" s="21">
        <v>0.95780652611051098</v>
      </c>
      <c r="T9" s="20">
        <v>1621.5</v>
      </c>
      <c r="U9" s="22">
        <v>6.5</v>
      </c>
    </row>
    <row r="10" spans="1:21" x14ac:dyDescent="0.45">
      <c r="A10" s="12" t="s">
        <v>299</v>
      </c>
      <c r="B10" s="12">
        <v>123</v>
      </c>
      <c r="C10" s="12">
        <v>1493</v>
      </c>
      <c r="D10" s="12">
        <v>1615</v>
      </c>
      <c r="E10" s="23">
        <v>1</v>
      </c>
      <c r="F10" s="19" t="s">
        <v>301</v>
      </c>
      <c r="G10" s="24" t="s">
        <v>36</v>
      </c>
      <c r="H10" s="12" t="s">
        <v>363</v>
      </c>
      <c r="I10" s="12" t="s">
        <v>340</v>
      </c>
      <c r="J10" s="12">
        <v>1628</v>
      </c>
      <c r="K10" s="12" t="s">
        <v>341</v>
      </c>
      <c r="L10" s="20">
        <v>6</v>
      </c>
      <c r="M10" s="12" t="s">
        <v>364</v>
      </c>
      <c r="N10" s="12" t="s">
        <v>343</v>
      </c>
      <c r="O10">
        <v>1</v>
      </c>
      <c r="P10" s="12">
        <v>5.44</v>
      </c>
      <c r="Q10" s="12">
        <v>1616</v>
      </c>
      <c r="R10" s="12">
        <v>1627</v>
      </c>
      <c r="S10" s="21">
        <v>0.95780652611051098</v>
      </c>
      <c r="T10" s="20">
        <v>1621.5</v>
      </c>
      <c r="U10" s="22">
        <v>6.5</v>
      </c>
    </row>
    <row r="11" spans="1:21" x14ac:dyDescent="0.45">
      <c r="A11" s="12" t="s">
        <v>365</v>
      </c>
      <c r="B11" s="12">
        <v>190</v>
      </c>
      <c r="C11" s="12">
        <v>1434</v>
      </c>
      <c r="D11" s="12">
        <v>1623</v>
      </c>
      <c r="F11" s="19" t="s">
        <v>366</v>
      </c>
      <c r="G11" s="24" t="s">
        <v>36</v>
      </c>
      <c r="H11" s="12" t="s">
        <v>367</v>
      </c>
      <c r="I11" s="12" t="s">
        <v>340</v>
      </c>
      <c r="J11" s="12">
        <v>1632</v>
      </c>
      <c r="K11" s="12" t="s">
        <v>341</v>
      </c>
      <c r="L11" s="20">
        <v>4</v>
      </c>
      <c r="M11" s="12" t="s">
        <v>364</v>
      </c>
      <c r="N11" s="12" t="s">
        <v>343</v>
      </c>
      <c r="O11">
        <v>1</v>
      </c>
      <c r="P11" s="12">
        <v>8.36</v>
      </c>
      <c r="Q11" s="12">
        <v>1626</v>
      </c>
      <c r="R11" s="12">
        <v>1637</v>
      </c>
      <c r="S11" s="21">
        <v>0.95559498907384599</v>
      </c>
      <c r="T11" s="20">
        <v>1631.5</v>
      </c>
      <c r="U11" s="22">
        <v>0.5</v>
      </c>
    </row>
    <row r="12" spans="1:21" x14ac:dyDescent="0.45">
      <c r="A12" s="12" t="s">
        <v>33</v>
      </c>
      <c r="B12" s="12">
        <v>191</v>
      </c>
      <c r="C12" s="12">
        <v>1429</v>
      </c>
      <c r="D12" s="12">
        <v>1619</v>
      </c>
      <c r="F12" s="19" t="s">
        <v>35</v>
      </c>
      <c r="G12" s="24" t="s">
        <v>36</v>
      </c>
      <c r="H12" s="12" t="s">
        <v>368</v>
      </c>
      <c r="I12" s="12" t="s">
        <v>340</v>
      </c>
      <c r="J12" s="12">
        <v>1632</v>
      </c>
      <c r="K12" s="12" t="s">
        <v>341</v>
      </c>
      <c r="L12" s="20">
        <v>1</v>
      </c>
      <c r="M12" s="12" t="s">
        <v>364</v>
      </c>
      <c r="N12" s="12" t="s">
        <v>343</v>
      </c>
      <c r="O12">
        <v>1</v>
      </c>
      <c r="P12" s="12">
        <v>7.46</v>
      </c>
      <c r="Q12" s="12">
        <v>1625</v>
      </c>
      <c r="R12" s="12">
        <v>1636</v>
      </c>
      <c r="S12" s="21">
        <v>0.95559394921864704</v>
      </c>
      <c r="T12" s="20">
        <v>1630.5</v>
      </c>
      <c r="U12" s="22">
        <v>1.5</v>
      </c>
    </row>
    <row r="13" spans="1:21" x14ac:dyDescent="0.45">
      <c r="A13" s="12" t="s">
        <v>369</v>
      </c>
      <c r="B13" s="12">
        <v>132</v>
      </c>
      <c r="C13" s="12">
        <v>1490</v>
      </c>
      <c r="D13" s="12">
        <v>1621</v>
      </c>
      <c r="F13" s="19" t="s">
        <v>370</v>
      </c>
      <c r="G13" s="24" t="s">
        <v>36</v>
      </c>
      <c r="H13" s="12" t="s">
        <v>352</v>
      </c>
      <c r="I13" s="12" t="s">
        <v>340</v>
      </c>
      <c r="J13" s="12">
        <v>1629</v>
      </c>
      <c r="K13" s="12" t="s">
        <v>341</v>
      </c>
      <c r="L13" s="20">
        <v>5</v>
      </c>
      <c r="M13" s="12" t="s">
        <v>364</v>
      </c>
      <c r="N13" s="12" t="s">
        <v>343</v>
      </c>
      <c r="O13">
        <v>1</v>
      </c>
      <c r="P13" s="12">
        <v>7.05</v>
      </c>
      <c r="Q13" s="12">
        <v>1623</v>
      </c>
      <c r="R13" s="12">
        <v>1634</v>
      </c>
      <c r="S13" s="21">
        <v>0.95571608027798205</v>
      </c>
      <c r="T13" s="20">
        <v>1628.5</v>
      </c>
      <c r="U13" s="22">
        <v>0.5</v>
      </c>
    </row>
    <row r="14" spans="1:21" x14ac:dyDescent="0.45">
      <c r="A14" s="12" t="s">
        <v>371</v>
      </c>
      <c r="B14" s="12">
        <v>258</v>
      </c>
      <c r="C14" s="12">
        <v>1356</v>
      </c>
      <c r="D14" s="12">
        <v>1613</v>
      </c>
      <c r="F14" s="19" t="s">
        <v>372</v>
      </c>
      <c r="G14" s="24" t="s">
        <v>36</v>
      </c>
      <c r="H14" s="12" t="s">
        <v>373</v>
      </c>
      <c r="I14" s="12" t="s">
        <v>340</v>
      </c>
      <c r="J14" s="12">
        <v>1626</v>
      </c>
      <c r="K14" s="12" t="s">
        <v>341</v>
      </c>
      <c r="L14" s="20">
        <v>5</v>
      </c>
      <c r="M14" s="12" t="s">
        <v>364</v>
      </c>
      <c r="N14" s="12" t="s">
        <v>348</v>
      </c>
      <c r="O14">
        <v>1</v>
      </c>
      <c r="P14" s="12">
        <v>7.5</v>
      </c>
      <c r="Q14" s="12">
        <v>1616</v>
      </c>
      <c r="R14" s="12">
        <v>1634</v>
      </c>
      <c r="S14" s="21">
        <v>0.95716253242487104</v>
      </c>
      <c r="T14" s="20">
        <v>1625</v>
      </c>
      <c r="U14" s="22">
        <v>1</v>
      </c>
    </row>
    <row r="15" spans="1:21" x14ac:dyDescent="0.45">
      <c r="A15" s="12" t="s">
        <v>374</v>
      </c>
      <c r="B15" s="12">
        <v>205</v>
      </c>
      <c r="C15" s="12">
        <v>1415</v>
      </c>
      <c r="D15" s="12">
        <v>1619</v>
      </c>
      <c r="F15" s="19" t="s">
        <v>375</v>
      </c>
      <c r="G15" s="24" t="s">
        <v>36</v>
      </c>
      <c r="H15" s="12" t="s">
        <v>376</v>
      </c>
      <c r="I15" s="12" t="s">
        <v>340</v>
      </c>
      <c r="J15" s="12">
        <v>1632</v>
      </c>
      <c r="K15" s="12" t="s">
        <v>341</v>
      </c>
      <c r="L15" s="20">
        <v>5</v>
      </c>
      <c r="M15" s="12" t="s">
        <v>364</v>
      </c>
      <c r="N15" s="12" t="s">
        <v>348</v>
      </c>
      <c r="O15">
        <v>1</v>
      </c>
      <c r="P15" s="12">
        <v>7.9</v>
      </c>
      <c r="Q15" s="12">
        <v>1622</v>
      </c>
      <c r="R15" s="12">
        <v>1640</v>
      </c>
      <c r="S15" s="21">
        <v>0.95716253242487104</v>
      </c>
      <c r="T15" s="20">
        <v>1631</v>
      </c>
      <c r="U15" s="22">
        <v>1</v>
      </c>
    </row>
    <row r="16" spans="1:21" x14ac:dyDescent="0.45">
      <c r="A16" s="12" t="s">
        <v>377</v>
      </c>
      <c r="B16" s="12">
        <v>186</v>
      </c>
      <c r="C16" s="12">
        <v>1436</v>
      </c>
      <c r="D16" s="12">
        <v>1621</v>
      </c>
      <c r="F16" s="19" t="s">
        <v>378</v>
      </c>
      <c r="G16" s="24" t="s">
        <v>36</v>
      </c>
      <c r="H16" s="12" t="s">
        <v>376</v>
      </c>
      <c r="I16" s="12" t="s">
        <v>59</v>
      </c>
      <c r="J16" s="12">
        <v>1633</v>
      </c>
      <c r="K16" s="12" t="s">
        <v>341</v>
      </c>
      <c r="L16" s="20">
        <v>3</v>
      </c>
      <c r="M16" s="12" t="s">
        <v>342</v>
      </c>
      <c r="N16" s="12" t="s">
        <v>343</v>
      </c>
      <c r="O16">
        <v>11</v>
      </c>
      <c r="P16" s="12">
        <v>8.4499999999999993</v>
      </c>
      <c r="Q16" s="12">
        <v>1625</v>
      </c>
      <c r="R16" s="12">
        <v>1636</v>
      </c>
      <c r="S16" s="21">
        <v>0.95559394937756303</v>
      </c>
      <c r="T16" s="20">
        <v>1630.5</v>
      </c>
      <c r="U16" s="22">
        <v>2.5</v>
      </c>
    </row>
    <row r="17" spans="1:21" x14ac:dyDescent="0.45">
      <c r="A17" s="12" t="s">
        <v>379</v>
      </c>
      <c r="B17" s="12">
        <v>220</v>
      </c>
      <c r="C17" s="12">
        <v>1393</v>
      </c>
      <c r="D17" s="12">
        <v>1612</v>
      </c>
      <c r="F17" s="19" t="s">
        <v>380</v>
      </c>
      <c r="G17" s="24" t="s">
        <v>36</v>
      </c>
      <c r="H17" s="12" t="s">
        <v>381</v>
      </c>
      <c r="I17" s="12" t="s">
        <v>340</v>
      </c>
      <c r="J17" s="12">
        <v>1626</v>
      </c>
      <c r="K17" s="12" t="s">
        <v>341</v>
      </c>
      <c r="L17" s="20">
        <v>8</v>
      </c>
      <c r="M17" s="12" t="s">
        <v>364</v>
      </c>
      <c r="N17" s="12" t="s">
        <v>343</v>
      </c>
      <c r="O17">
        <v>1</v>
      </c>
      <c r="P17" s="12">
        <v>5.24</v>
      </c>
      <c r="Q17" s="12">
        <v>1612</v>
      </c>
      <c r="R17" s="12">
        <v>1622</v>
      </c>
      <c r="S17" s="21">
        <v>0.96913038581281996</v>
      </c>
      <c r="T17" s="20">
        <v>1617</v>
      </c>
      <c r="U17" s="22">
        <v>9</v>
      </c>
    </row>
    <row r="18" spans="1:21" x14ac:dyDescent="0.45">
      <c r="A18" s="12" t="s">
        <v>67</v>
      </c>
      <c r="B18" s="12">
        <v>156</v>
      </c>
      <c r="C18" s="12">
        <v>1470</v>
      </c>
      <c r="D18" s="12">
        <v>1625</v>
      </c>
      <c r="F18" s="19" t="s">
        <v>69</v>
      </c>
      <c r="G18" s="24" t="s">
        <v>36</v>
      </c>
      <c r="H18" s="12" t="s">
        <v>382</v>
      </c>
      <c r="I18" s="12" t="s">
        <v>340</v>
      </c>
      <c r="J18" s="12">
        <v>1637</v>
      </c>
      <c r="K18" s="12" t="s">
        <v>341</v>
      </c>
      <c r="L18" s="20">
        <v>5</v>
      </c>
      <c r="M18" s="12" t="s">
        <v>342</v>
      </c>
      <c r="N18" s="23" t="s">
        <v>383</v>
      </c>
      <c r="O18">
        <v>9</v>
      </c>
      <c r="P18" s="12">
        <v>5.08</v>
      </c>
      <c r="Q18" s="12">
        <v>1626</v>
      </c>
      <c r="R18" s="12">
        <v>1654</v>
      </c>
      <c r="S18" s="21">
        <v>0.95699999999999996</v>
      </c>
      <c r="T18" s="20">
        <v>1640</v>
      </c>
      <c r="U18" s="22">
        <v>0</v>
      </c>
    </row>
    <row r="19" spans="1:21" x14ac:dyDescent="0.45">
      <c r="A19" s="12" t="s">
        <v>384</v>
      </c>
      <c r="B19" s="12">
        <v>139</v>
      </c>
      <c r="C19" s="12">
        <v>1470</v>
      </c>
      <c r="D19" s="12">
        <v>1608</v>
      </c>
      <c r="F19" s="19" t="s">
        <v>385</v>
      </c>
      <c r="G19" s="24" t="s">
        <v>36</v>
      </c>
      <c r="H19" s="12" t="s">
        <v>386</v>
      </c>
      <c r="I19" s="12" t="s">
        <v>340</v>
      </c>
      <c r="J19" s="12">
        <v>1633</v>
      </c>
      <c r="K19" s="12" t="s">
        <v>341</v>
      </c>
      <c r="L19" s="20">
        <v>11</v>
      </c>
      <c r="M19" s="12" t="s">
        <v>342</v>
      </c>
      <c r="N19" s="12" t="s">
        <v>343</v>
      </c>
      <c r="O19">
        <v>10</v>
      </c>
      <c r="P19" s="12">
        <v>7.72</v>
      </c>
      <c r="Q19" s="12">
        <v>1608</v>
      </c>
      <c r="R19" s="12">
        <v>1616</v>
      </c>
      <c r="S19" s="21">
        <v>0.97059672720829704</v>
      </c>
      <c r="T19" s="20">
        <v>1612</v>
      </c>
      <c r="U19" s="22">
        <v>21</v>
      </c>
    </row>
    <row r="20" spans="1:21" x14ac:dyDescent="0.45">
      <c r="A20" s="12" t="s">
        <v>387</v>
      </c>
      <c r="B20" s="12">
        <v>238</v>
      </c>
      <c r="C20" s="12">
        <v>1388</v>
      </c>
      <c r="D20" s="12">
        <v>1625</v>
      </c>
      <c r="F20" s="19" t="s">
        <v>388</v>
      </c>
      <c r="G20" s="24" t="s">
        <v>389</v>
      </c>
      <c r="H20" s="12" t="s">
        <v>373</v>
      </c>
      <c r="I20" s="12" t="s">
        <v>340</v>
      </c>
      <c r="J20" s="12">
        <v>1639</v>
      </c>
      <c r="K20" s="12" t="s">
        <v>341</v>
      </c>
      <c r="L20" s="20">
        <v>11</v>
      </c>
      <c r="M20" s="12" t="s">
        <v>342</v>
      </c>
      <c r="N20" s="12" t="s">
        <v>343</v>
      </c>
      <c r="O20">
        <v>1</v>
      </c>
      <c r="P20" s="12">
        <v>6.28</v>
      </c>
      <c r="Q20" s="12">
        <v>1625</v>
      </c>
      <c r="R20" s="12">
        <v>1633</v>
      </c>
      <c r="S20" s="21">
        <v>0.97059672720829704</v>
      </c>
      <c r="T20" s="20">
        <v>1629</v>
      </c>
      <c r="U20" s="22">
        <v>10</v>
      </c>
    </row>
    <row r="21" spans="1:21" x14ac:dyDescent="0.45">
      <c r="A21" s="12" t="s">
        <v>390</v>
      </c>
      <c r="B21" s="12">
        <v>275</v>
      </c>
      <c r="C21" s="12">
        <v>1358</v>
      </c>
      <c r="D21" s="12">
        <v>1632</v>
      </c>
      <c r="F21" s="19" t="s">
        <v>391</v>
      </c>
      <c r="G21" s="24" t="s">
        <v>392</v>
      </c>
      <c r="H21" s="12" t="s">
        <v>373</v>
      </c>
      <c r="I21" s="12" t="s">
        <v>340</v>
      </c>
      <c r="J21" s="12">
        <v>1656</v>
      </c>
      <c r="K21" s="12" t="s">
        <v>341</v>
      </c>
      <c r="L21" s="20">
        <v>4</v>
      </c>
      <c r="M21" s="12" t="s">
        <v>342</v>
      </c>
      <c r="N21" s="12" t="s">
        <v>343</v>
      </c>
      <c r="O21">
        <v>1</v>
      </c>
      <c r="P21" s="12">
        <v>11</v>
      </c>
      <c r="Q21" s="12">
        <v>1635</v>
      </c>
      <c r="R21" s="12">
        <v>1646</v>
      </c>
      <c r="S21" s="21">
        <v>0.95559498907384599</v>
      </c>
      <c r="T21" s="20">
        <v>1640.5</v>
      </c>
      <c r="U21" s="22">
        <v>15.5</v>
      </c>
    </row>
    <row r="22" spans="1:21" x14ac:dyDescent="0.45">
      <c r="A22" s="12" t="s">
        <v>393</v>
      </c>
      <c r="B22" s="12">
        <v>303</v>
      </c>
      <c r="C22" s="12">
        <v>1278</v>
      </c>
      <c r="D22" s="12">
        <v>1580</v>
      </c>
      <c r="F22" s="19" t="s">
        <v>394</v>
      </c>
      <c r="G22" s="24" t="s">
        <v>395</v>
      </c>
      <c r="H22" s="12" t="s">
        <v>373</v>
      </c>
      <c r="I22" s="12" t="s">
        <v>340</v>
      </c>
      <c r="J22" s="12">
        <v>1611</v>
      </c>
      <c r="K22" s="12" t="s">
        <v>341</v>
      </c>
      <c r="L22" s="20">
        <v>3</v>
      </c>
      <c r="M22" s="12" t="s">
        <v>396</v>
      </c>
      <c r="N22" s="12" t="s">
        <v>383</v>
      </c>
      <c r="O22">
        <v>12</v>
      </c>
      <c r="P22" s="12">
        <v>8.01</v>
      </c>
      <c r="Q22" s="12">
        <v>1583</v>
      </c>
      <c r="R22" s="12">
        <v>1611</v>
      </c>
      <c r="S22" s="21">
        <v>0.95612669970639097</v>
      </c>
      <c r="T22" s="20">
        <v>1597</v>
      </c>
      <c r="U22" s="22">
        <v>14</v>
      </c>
    </row>
    <row r="23" spans="1:21" x14ac:dyDescent="0.45">
      <c r="A23" s="12" t="s">
        <v>397</v>
      </c>
      <c r="B23" s="12">
        <v>313</v>
      </c>
      <c r="C23" s="12">
        <v>1325</v>
      </c>
      <c r="D23" s="12">
        <v>1637</v>
      </c>
      <c r="F23" s="19" t="s">
        <v>398</v>
      </c>
      <c r="G23" s="24" t="s">
        <v>399</v>
      </c>
      <c r="H23" s="12" t="s">
        <v>400</v>
      </c>
      <c r="I23" s="12" t="s">
        <v>340</v>
      </c>
      <c r="J23" s="12">
        <v>1646</v>
      </c>
      <c r="K23" s="12" t="s">
        <v>341</v>
      </c>
      <c r="L23" s="20">
        <v>11</v>
      </c>
      <c r="M23" s="12" t="s">
        <v>342</v>
      </c>
      <c r="N23" s="12" t="s">
        <v>343</v>
      </c>
      <c r="O23">
        <v>1</v>
      </c>
      <c r="P23" s="12">
        <v>6.23</v>
      </c>
      <c r="Q23" s="12">
        <v>1637</v>
      </c>
      <c r="R23" s="12">
        <v>1645</v>
      </c>
      <c r="S23" s="21">
        <v>0.97059672720829704</v>
      </c>
      <c r="T23" s="20">
        <v>1641</v>
      </c>
      <c r="U23" s="22">
        <v>5</v>
      </c>
    </row>
    <row r="24" spans="1:21" x14ac:dyDescent="0.45">
      <c r="A24" s="12" t="s">
        <v>401</v>
      </c>
      <c r="B24" s="12">
        <v>220</v>
      </c>
      <c r="C24" s="12">
        <v>1436</v>
      </c>
      <c r="D24" s="12">
        <v>1655</v>
      </c>
      <c r="F24" s="19" t="s">
        <v>402</v>
      </c>
      <c r="G24" s="24" t="s">
        <v>126</v>
      </c>
      <c r="H24" s="12" t="s">
        <v>403</v>
      </c>
      <c r="I24" s="12" t="s">
        <v>340</v>
      </c>
      <c r="J24" s="12">
        <v>1661</v>
      </c>
      <c r="K24" s="12" t="s">
        <v>341</v>
      </c>
      <c r="L24" s="20">
        <v>15</v>
      </c>
      <c r="M24" s="12" t="s">
        <v>396</v>
      </c>
      <c r="N24" s="12" t="s">
        <v>383</v>
      </c>
      <c r="O24">
        <v>6</v>
      </c>
      <c r="P24" s="12">
        <v>5.48</v>
      </c>
      <c r="Q24" s="12">
        <v>1655</v>
      </c>
      <c r="R24" s="12">
        <v>1677</v>
      </c>
      <c r="S24" s="21">
        <v>0.95930756017347396</v>
      </c>
      <c r="T24" s="20">
        <v>1666</v>
      </c>
      <c r="U24" s="22">
        <v>0</v>
      </c>
    </row>
    <row r="25" spans="1:21" x14ac:dyDescent="0.45">
      <c r="A25" s="12" t="s">
        <v>404</v>
      </c>
      <c r="B25" s="12">
        <v>279</v>
      </c>
      <c r="C25" s="12">
        <v>1378</v>
      </c>
      <c r="D25" s="12">
        <v>1656</v>
      </c>
      <c r="F25" s="19" t="s">
        <v>405</v>
      </c>
      <c r="G25" s="24" t="s">
        <v>126</v>
      </c>
      <c r="H25" s="12" t="s">
        <v>373</v>
      </c>
      <c r="I25" s="12" t="s">
        <v>340</v>
      </c>
      <c r="J25" s="12">
        <v>1661</v>
      </c>
      <c r="K25" s="12" t="s">
        <v>341</v>
      </c>
      <c r="L25" s="22">
        <v>47</v>
      </c>
      <c r="M25" s="12" t="s">
        <v>396</v>
      </c>
      <c r="N25" s="12" t="s">
        <v>383</v>
      </c>
      <c r="O25">
        <v>9</v>
      </c>
      <c r="P25" s="12">
        <v>6.25</v>
      </c>
      <c r="Q25" s="12">
        <v>1656</v>
      </c>
      <c r="R25" s="12">
        <v>1678</v>
      </c>
      <c r="S25" s="21">
        <v>0.95603423272603805</v>
      </c>
      <c r="T25" s="20">
        <v>1667</v>
      </c>
      <c r="U25" s="22">
        <v>0</v>
      </c>
    </row>
    <row r="26" spans="1:21" x14ac:dyDescent="0.45">
      <c r="A26" s="12" t="s">
        <v>406</v>
      </c>
      <c r="B26" s="12">
        <v>283</v>
      </c>
      <c r="C26" s="12">
        <v>1373</v>
      </c>
      <c r="D26" s="12">
        <v>1655</v>
      </c>
      <c r="F26" s="19" t="s">
        <v>407</v>
      </c>
      <c r="G26" s="24" t="s">
        <v>126</v>
      </c>
      <c r="H26" s="12" t="s">
        <v>373</v>
      </c>
      <c r="I26" s="12" t="s">
        <v>340</v>
      </c>
      <c r="J26" s="12">
        <v>1664</v>
      </c>
      <c r="K26" s="12" t="s">
        <v>341</v>
      </c>
      <c r="L26" s="20">
        <v>13</v>
      </c>
      <c r="M26" s="12" t="s">
        <v>396</v>
      </c>
      <c r="N26" s="12" t="s">
        <v>383</v>
      </c>
      <c r="O26">
        <v>4</v>
      </c>
      <c r="P26" s="12">
        <v>5.05</v>
      </c>
      <c r="Q26" s="12">
        <v>1655</v>
      </c>
      <c r="R26" s="12">
        <v>1677</v>
      </c>
      <c r="S26" s="21">
        <v>0.95416749021410896</v>
      </c>
      <c r="T26" s="20">
        <v>1666</v>
      </c>
      <c r="U26" s="22">
        <v>0</v>
      </c>
    </row>
    <row r="27" spans="1:21" x14ac:dyDescent="0.45">
      <c r="A27" s="12" t="s">
        <v>408</v>
      </c>
      <c r="B27" s="12">
        <v>235</v>
      </c>
      <c r="C27" s="12">
        <v>1426</v>
      </c>
      <c r="D27" s="12">
        <v>1660</v>
      </c>
      <c r="F27" s="19" t="s">
        <v>409</v>
      </c>
      <c r="G27" s="24" t="s">
        <v>126</v>
      </c>
      <c r="H27" s="12" t="s">
        <v>400</v>
      </c>
      <c r="I27" s="12" t="s">
        <v>340</v>
      </c>
      <c r="J27" s="12">
        <v>1662</v>
      </c>
      <c r="K27" s="12" t="s">
        <v>341</v>
      </c>
      <c r="L27" s="20">
        <v>11</v>
      </c>
      <c r="M27" s="12" t="s">
        <v>396</v>
      </c>
      <c r="N27" s="12" t="s">
        <v>383</v>
      </c>
      <c r="O27">
        <v>13</v>
      </c>
      <c r="P27" s="12">
        <v>5.96</v>
      </c>
      <c r="Q27" s="12">
        <v>1660</v>
      </c>
      <c r="R27" s="12">
        <v>1684</v>
      </c>
      <c r="S27" s="21">
        <v>0.96005731469139799</v>
      </c>
      <c r="T27" s="20">
        <v>1672</v>
      </c>
      <c r="U27" s="22">
        <v>0</v>
      </c>
    </row>
    <row r="28" spans="1:21" x14ac:dyDescent="0.45">
      <c r="A28" s="12" t="s">
        <v>410</v>
      </c>
      <c r="B28" s="12">
        <v>204</v>
      </c>
      <c r="C28" s="12">
        <v>1437</v>
      </c>
      <c r="D28" s="12">
        <v>1640</v>
      </c>
      <c r="F28" s="19" t="s">
        <v>411</v>
      </c>
      <c r="G28" s="24" t="s">
        <v>126</v>
      </c>
      <c r="H28" s="12" t="s">
        <v>400</v>
      </c>
      <c r="I28" s="12" t="s">
        <v>340</v>
      </c>
      <c r="J28" s="12">
        <v>1663</v>
      </c>
      <c r="K28" s="12" t="s">
        <v>341</v>
      </c>
      <c r="L28" s="20">
        <v>10</v>
      </c>
      <c r="M28" s="12" t="s">
        <v>342</v>
      </c>
      <c r="N28" s="12" t="s">
        <v>343</v>
      </c>
      <c r="O28">
        <v>1</v>
      </c>
      <c r="P28" s="12">
        <v>8.4600000000000009</v>
      </c>
      <c r="Q28" s="12">
        <v>1640</v>
      </c>
      <c r="R28" s="12">
        <v>1648</v>
      </c>
      <c r="S28" s="21">
        <v>0.96115927831213199</v>
      </c>
      <c r="T28" s="20">
        <v>1644</v>
      </c>
      <c r="U28" s="22">
        <v>19</v>
      </c>
    </row>
    <row r="29" spans="1:21" x14ac:dyDescent="0.45">
      <c r="A29" s="12" t="s">
        <v>412</v>
      </c>
      <c r="B29" s="12">
        <v>158</v>
      </c>
      <c r="C29" s="12">
        <v>1496</v>
      </c>
      <c r="D29" s="12">
        <v>1653</v>
      </c>
      <c r="F29" s="19" t="s">
        <v>413</v>
      </c>
      <c r="G29" s="24" t="s">
        <v>414</v>
      </c>
      <c r="H29" s="12" t="s">
        <v>400</v>
      </c>
      <c r="I29" s="12" t="s">
        <v>340</v>
      </c>
      <c r="J29" s="12">
        <v>1661</v>
      </c>
      <c r="K29" s="12" t="s">
        <v>341</v>
      </c>
      <c r="L29" s="20">
        <v>15</v>
      </c>
      <c r="M29" s="12" t="s">
        <v>396</v>
      </c>
      <c r="N29" s="12" t="s">
        <v>383</v>
      </c>
      <c r="O29">
        <v>8</v>
      </c>
      <c r="P29" s="12">
        <v>7.66</v>
      </c>
      <c r="Q29" s="12">
        <v>1653</v>
      </c>
      <c r="R29" s="12">
        <v>1675</v>
      </c>
      <c r="S29" s="21">
        <v>0.95930756017347396</v>
      </c>
      <c r="T29" s="20">
        <v>1664</v>
      </c>
      <c r="U29" s="22">
        <v>0</v>
      </c>
    </row>
    <row r="30" spans="1:21" x14ac:dyDescent="0.45">
      <c r="A30" s="12" t="s">
        <v>415</v>
      </c>
      <c r="B30" s="12">
        <v>123</v>
      </c>
      <c r="C30" s="12">
        <v>1517</v>
      </c>
      <c r="D30" s="12">
        <v>1639</v>
      </c>
      <c r="F30" s="19" t="s">
        <v>416</v>
      </c>
      <c r="G30" s="24" t="s">
        <v>417</v>
      </c>
      <c r="H30" s="12" t="s">
        <v>373</v>
      </c>
      <c r="I30" s="12" t="s">
        <v>340</v>
      </c>
      <c r="J30" s="12">
        <v>1650</v>
      </c>
      <c r="K30" s="12" t="s">
        <v>341</v>
      </c>
      <c r="L30" s="20">
        <v>3</v>
      </c>
      <c r="M30" s="12" t="s">
        <v>342</v>
      </c>
      <c r="N30" s="12" t="s">
        <v>343</v>
      </c>
      <c r="O30">
        <v>15</v>
      </c>
      <c r="P30" s="12">
        <v>5.0599999999999996</v>
      </c>
      <c r="Q30" s="12">
        <v>1643</v>
      </c>
      <c r="R30" s="12">
        <v>1654</v>
      </c>
      <c r="S30" s="21">
        <v>0.95559394937756303</v>
      </c>
      <c r="T30" s="20">
        <v>1648.5</v>
      </c>
      <c r="U30" s="22">
        <v>1.5</v>
      </c>
    </row>
    <row r="31" spans="1:21" x14ac:dyDescent="0.45">
      <c r="A31" s="23" t="s">
        <v>292</v>
      </c>
      <c r="B31" s="12">
        <v>160</v>
      </c>
      <c r="C31" s="12">
        <v>1446</v>
      </c>
      <c r="D31" s="12">
        <v>1605</v>
      </c>
      <c r="F31" s="19" t="s">
        <v>294</v>
      </c>
      <c r="G31" s="24" t="s">
        <v>295</v>
      </c>
      <c r="H31" s="12" t="s">
        <v>400</v>
      </c>
      <c r="I31" s="12" t="s">
        <v>340</v>
      </c>
      <c r="J31" s="12">
        <v>1654</v>
      </c>
      <c r="K31" s="12" t="s">
        <v>341</v>
      </c>
      <c r="L31" s="20">
        <v>4</v>
      </c>
      <c r="M31" s="12" t="s">
        <v>342</v>
      </c>
      <c r="N31" s="12" t="s">
        <v>343</v>
      </c>
      <c r="O31">
        <v>1</v>
      </c>
      <c r="P31" s="12">
        <v>8.08</v>
      </c>
      <c r="Q31" s="12">
        <v>1608</v>
      </c>
      <c r="R31" s="12">
        <v>1619</v>
      </c>
      <c r="S31" s="21">
        <v>0.95559498907384599</v>
      </c>
      <c r="T31" s="20">
        <v>1613.5</v>
      </c>
      <c r="U31" s="22">
        <v>40.5</v>
      </c>
    </row>
    <row r="32" spans="1:21" x14ac:dyDescent="0.45">
      <c r="A32" s="12" t="s">
        <v>418</v>
      </c>
      <c r="B32" s="12">
        <v>180</v>
      </c>
      <c r="C32" s="12">
        <v>1463</v>
      </c>
      <c r="D32" s="12">
        <v>1642</v>
      </c>
      <c r="F32" s="19" t="s">
        <v>419</v>
      </c>
      <c r="G32" s="24" t="s">
        <v>420</v>
      </c>
      <c r="H32" s="12" t="s">
        <v>403</v>
      </c>
      <c r="I32" s="12" t="s">
        <v>340</v>
      </c>
      <c r="J32" s="12">
        <v>1667</v>
      </c>
      <c r="K32" s="12" t="s">
        <v>341</v>
      </c>
      <c r="L32" s="20">
        <v>2</v>
      </c>
      <c r="M32" s="12" t="s">
        <v>396</v>
      </c>
      <c r="N32" s="12" t="s">
        <v>383</v>
      </c>
      <c r="O32">
        <v>9</v>
      </c>
      <c r="P32" s="12">
        <v>6.29</v>
      </c>
      <c r="Q32" s="12">
        <v>1646</v>
      </c>
      <c r="R32" s="12">
        <v>1674</v>
      </c>
      <c r="S32" s="21">
        <v>0.95612625984010802</v>
      </c>
      <c r="T32" s="20">
        <v>1660</v>
      </c>
      <c r="U32" s="22">
        <v>7</v>
      </c>
    </row>
    <row r="33" spans="1:21" x14ac:dyDescent="0.45">
      <c r="A33" s="12" t="s">
        <v>421</v>
      </c>
      <c r="B33" s="12">
        <v>119</v>
      </c>
      <c r="C33" s="12">
        <v>1526</v>
      </c>
      <c r="D33" s="12">
        <v>1644</v>
      </c>
      <c r="F33" s="19" t="s">
        <v>422</v>
      </c>
      <c r="G33" s="24" t="s">
        <v>423</v>
      </c>
      <c r="H33" s="12" t="s">
        <v>373</v>
      </c>
      <c r="I33" s="12" t="s">
        <v>340</v>
      </c>
      <c r="J33" s="12">
        <v>1650</v>
      </c>
      <c r="K33" s="12" t="s">
        <v>341</v>
      </c>
      <c r="L33" s="20">
        <v>14</v>
      </c>
      <c r="M33" s="12" t="s">
        <v>342</v>
      </c>
      <c r="N33" s="12" t="s">
        <v>343</v>
      </c>
      <c r="O33">
        <v>1</v>
      </c>
      <c r="P33" s="12">
        <v>5.0199999999999996</v>
      </c>
      <c r="Q33" s="12">
        <v>1644</v>
      </c>
      <c r="R33" s="12">
        <v>1650</v>
      </c>
      <c r="S33" s="21">
        <v>0.95540586010680795</v>
      </c>
      <c r="T33" s="20">
        <v>1647</v>
      </c>
      <c r="U33" s="22">
        <v>3</v>
      </c>
    </row>
    <row r="34" spans="1:21" x14ac:dyDescent="0.45">
      <c r="A34" s="12" t="s">
        <v>424</v>
      </c>
      <c r="B34" s="12">
        <v>159</v>
      </c>
      <c r="C34" s="12">
        <v>1391</v>
      </c>
      <c r="D34" s="12">
        <v>1549</v>
      </c>
      <c r="F34" s="19" t="s">
        <v>425</v>
      </c>
      <c r="G34" s="24" t="s">
        <v>426</v>
      </c>
      <c r="H34" s="12" t="s">
        <v>373</v>
      </c>
      <c r="I34" s="12" t="s">
        <v>340</v>
      </c>
      <c r="J34" s="12">
        <v>1599</v>
      </c>
      <c r="K34" s="12" t="s">
        <v>341</v>
      </c>
      <c r="L34" s="20">
        <v>4</v>
      </c>
      <c r="M34" s="12" t="s">
        <v>396</v>
      </c>
      <c r="N34" s="12" t="s">
        <v>383</v>
      </c>
      <c r="O34">
        <v>5</v>
      </c>
      <c r="P34" s="12">
        <v>6.6</v>
      </c>
      <c r="Q34" s="12">
        <v>1551</v>
      </c>
      <c r="R34" s="12">
        <v>1579</v>
      </c>
      <c r="S34" s="21">
        <v>0.95618898850709499</v>
      </c>
      <c r="T34" s="20">
        <v>1565</v>
      </c>
      <c r="U34" s="22">
        <v>34</v>
      </c>
    </row>
    <row r="35" spans="1:21" x14ac:dyDescent="0.45">
      <c r="A35" s="12" t="s">
        <v>427</v>
      </c>
      <c r="B35" s="12">
        <v>169</v>
      </c>
      <c r="C35" s="12">
        <v>1468</v>
      </c>
      <c r="D35" s="12">
        <v>1636</v>
      </c>
      <c r="F35" s="19" t="s">
        <v>428</v>
      </c>
      <c r="G35" s="24" t="s">
        <v>429</v>
      </c>
      <c r="H35" s="12" t="s">
        <v>368</v>
      </c>
      <c r="I35" s="12" t="s">
        <v>59</v>
      </c>
      <c r="J35" s="12">
        <v>1650</v>
      </c>
      <c r="K35" s="12" t="s">
        <v>341</v>
      </c>
      <c r="L35" s="20">
        <v>8</v>
      </c>
      <c r="M35" s="12" t="s">
        <v>342</v>
      </c>
      <c r="N35" s="12" t="s">
        <v>343</v>
      </c>
      <c r="O35">
        <v>10</v>
      </c>
      <c r="P35" s="12">
        <v>7.41</v>
      </c>
      <c r="Q35" s="12">
        <v>1636</v>
      </c>
      <c r="R35" s="12">
        <v>1646</v>
      </c>
      <c r="S35" s="21">
        <v>0.96913038581281996</v>
      </c>
      <c r="T35" s="20">
        <v>1641</v>
      </c>
      <c r="U35" s="22">
        <v>9</v>
      </c>
    </row>
    <row r="36" spans="1:21" x14ac:dyDescent="0.45">
      <c r="A36" s="12" t="s">
        <v>430</v>
      </c>
      <c r="B36" s="12">
        <v>136</v>
      </c>
      <c r="C36" s="12">
        <v>1454</v>
      </c>
      <c r="D36" s="12">
        <v>1589</v>
      </c>
      <c r="F36" s="19" t="s">
        <v>431</v>
      </c>
      <c r="G36" s="19" t="s">
        <v>432</v>
      </c>
      <c r="H36" s="12" t="s">
        <v>403</v>
      </c>
      <c r="I36" s="12" t="s">
        <v>340</v>
      </c>
      <c r="J36" s="12">
        <v>1600</v>
      </c>
      <c r="K36" s="12" t="s">
        <v>341</v>
      </c>
      <c r="L36" s="20">
        <v>4</v>
      </c>
      <c r="M36" s="12" t="s">
        <v>364</v>
      </c>
      <c r="N36" s="12" t="s">
        <v>343</v>
      </c>
      <c r="O36">
        <v>15</v>
      </c>
      <c r="P36" s="12">
        <v>6.17</v>
      </c>
      <c r="Q36" s="12">
        <v>1592</v>
      </c>
      <c r="R36" s="12">
        <v>1603</v>
      </c>
      <c r="S36" s="21">
        <v>0.95559498907384599</v>
      </c>
      <c r="T36" s="20">
        <v>1597.5</v>
      </c>
      <c r="U36" s="22">
        <v>2.5</v>
      </c>
    </row>
    <row r="37" spans="1:21" x14ac:dyDescent="0.45">
      <c r="A37" s="12" t="s">
        <v>433</v>
      </c>
      <c r="B37" s="12">
        <v>78</v>
      </c>
      <c r="C37" s="12">
        <v>1556</v>
      </c>
      <c r="D37" s="12">
        <v>1633</v>
      </c>
      <c r="F37" s="19" t="s">
        <v>434</v>
      </c>
      <c r="G37" s="19" t="s">
        <v>435</v>
      </c>
      <c r="H37" s="12" t="s">
        <v>436</v>
      </c>
      <c r="I37" s="12" t="s">
        <v>340</v>
      </c>
      <c r="J37" s="12">
        <v>1648</v>
      </c>
      <c r="K37" s="12" t="s">
        <v>341</v>
      </c>
      <c r="L37" s="20">
        <v>1</v>
      </c>
      <c r="M37" s="12" t="s">
        <v>342</v>
      </c>
      <c r="N37" s="12" t="s">
        <v>343</v>
      </c>
      <c r="O37">
        <v>1</v>
      </c>
      <c r="P37" s="12">
        <v>5.17</v>
      </c>
      <c r="Q37" s="12">
        <v>1639</v>
      </c>
      <c r="R37" s="12">
        <v>1650</v>
      </c>
      <c r="S37" s="21">
        <v>0.95559394921864704</v>
      </c>
      <c r="T37" s="20">
        <v>1644.5</v>
      </c>
      <c r="U37" s="22">
        <v>3.5</v>
      </c>
    </row>
    <row r="38" spans="1:21" x14ac:dyDescent="0.45">
      <c r="A38" s="12" t="s">
        <v>437</v>
      </c>
      <c r="B38" s="12">
        <v>300</v>
      </c>
      <c r="C38" s="12">
        <v>1285</v>
      </c>
      <c r="D38" s="12">
        <v>1584</v>
      </c>
      <c r="F38" s="19" t="s">
        <v>438</v>
      </c>
      <c r="G38" s="19" t="s">
        <v>432</v>
      </c>
      <c r="H38" s="12" t="s">
        <v>400</v>
      </c>
      <c r="I38" s="12" t="s">
        <v>340</v>
      </c>
      <c r="J38" s="12">
        <v>1603</v>
      </c>
      <c r="K38" s="12" t="s">
        <v>341</v>
      </c>
      <c r="L38" s="20">
        <v>6</v>
      </c>
      <c r="M38" s="12" t="s">
        <v>364</v>
      </c>
      <c r="N38" s="12" t="s">
        <v>348</v>
      </c>
      <c r="O38">
        <v>1</v>
      </c>
      <c r="P38" s="12">
        <v>7.28</v>
      </c>
      <c r="Q38" s="12">
        <v>1586</v>
      </c>
      <c r="R38" s="12">
        <v>1604</v>
      </c>
      <c r="S38" s="21">
        <v>0.95729707214798898</v>
      </c>
      <c r="T38" s="20">
        <v>1595</v>
      </c>
      <c r="U38" s="22">
        <v>8</v>
      </c>
    </row>
    <row r="39" spans="1:21" x14ac:dyDescent="0.45">
      <c r="A39" s="12" t="s">
        <v>439</v>
      </c>
      <c r="B39" s="12">
        <v>172</v>
      </c>
      <c r="C39" s="12">
        <v>1455</v>
      </c>
      <c r="D39" s="12">
        <v>1626</v>
      </c>
      <c r="F39" s="19" t="s">
        <v>440</v>
      </c>
      <c r="G39" s="24" t="s">
        <v>96</v>
      </c>
      <c r="H39" s="12" t="s">
        <v>403</v>
      </c>
      <c r="I39" s="12" t="s">
        <v>340</v>
      </c>
      <c r="J39" s="12">
        <v>1636</v>
      </c>
      <c r="K39" s="12" t="s">
        <v>341</v>
      </c>
      <c r="L39" s="20">
        <v>16</v>
      </c>
      <c r="M39" s="12" t="s">
        <v>396</v>
      </c>
      <c r="N39" s="12" t="s">
        <v>383</v>
      </c>
      <c r="O39">
        <v>12</v>
      </c>
      <c r="P39" s="12">
        <v>7.12</v>
      </c>
      <c r="Q39" s="12">
        <v>1626</v>
      </c>
      <c r="R39" s="12">
        <v>1647</v>
      </c>
      <c r="S39" s="21">
        <v>0.95488401966187797</v>
      </c>
      <c r="T39" s="20">
        <v>1636.5</v>
      </c>
      <c r="U39" s="22">
        <v>0</v>
      </c>
    </row>
    <row r="40" spans="1:21" x14ac:dyDescent="0.45">
      <c r="A40" s="12" t="s">
        <v>441</v>
      </c>
      <c r="B40" s="12">
        <v>194</v>
      </c>
      <c r="C40" s="12">
        <v>1469</v>
      </c>
      <c r="D40" s="12">
        <v>1662</v>
      </c>
      <c r="F40" s="19" t="s">
        <v>442</v>
      </c>
      <c r="G40" s="24" t="s">
        <v>96</v>
      </c>
      <c r="H40" s="12" t="s">
        <v>373</v>
      </c>
      <c r="I40" s="12" t="s">
        <v>340</v>
      </c>
      <c r="J40" s="12">
        <v>1671</v>
      </c>
      <c r="K40" s="12" t="s">
        <v>341</v>
      </c>
      <c r="L40" s="20">
        <v>14</v>
      </c>
      <c r="M40" s="12" t="s">
        <v>443</v>
      </c>
      <c r="N40" s="12" t="s">
        <v>348</v>
      </c>
      <c r="O40">
        <v>14</v>
      </c>
      <c r="P40" s="12">
        <v>7.39</v>
      </c>
      <c r="Q40" s="12">
        <v>1662</v>
      </c>
      <c r="R40" s="12">
        <v>1675</v>
      </c>
      <c r="S40" s="21">
        <v>0.959726397359976</v>
      </c>
      <c r="T40" s="20">
        <v>1668.5</v>
      </c>
      <c r="U40" s="22">
        <v>2.5</v>
      </c>
    </row>
    <row r="41" spans="1:21" x14ac:dyDescent="0.45">
      <c r="A41" s="12" t="s">
        <v>444</v>
      </c>
      <c r="B41" s="12">
        <v>159</v>
      </c>
      <c r="C41" s="12">
        <v>1497</v>
      </c>
      <c r="D41" s="12">
        <v>1655</v>
      </c>
      <c r="F41" s="19" t="s">
        <v>445</v>
      </c>
      <c r="G41" s="24" t="s">
        <v>96</v>
      </c>
      <c r="H41" s="12" t="s">
        <v>400</v>
      </c>
      <c r="I41" s="12" t="s">
        <v>340</v>
      </c>
      <c r="J41" s="12">
        <v>1664</v>
      </c>
      <c r="K41" s="12" t="s">
        <v>341</v>
      </c>
      <c r="L41" s="20">
        <v>21</v>
      </c>
      <c r="M41" s="12" t="s">
        <v>396</v>
      </c>
      <c r="N41" s="12" t="s">
        <v>383</v>
      </c>
      <c r="O41">
        <v>2</v>
      </c>
      <c r="P41" s="12">
        <v>5.73</v>
      </c>
      <c r="Q41" s="12">
        <v>1655</v>
      </c>
      <c r="R41" s="12">
        <v>1675</v>
      </c>
      <c r="S41" s="21">
        <v>0.95412632288823995</v>
      </c>
      <c r="T41" s="20">
        <v>1665</v>
      </c>
      <c r="U41" s="22">
        <v>0</v>
      </c>
    </row>
    <row r="42" spans="1:21" x14ac:dyDescent="0.45">
      <c r="A42" s="12" t="s">
        <v>446</v>
      </c>
      <c r="B42" s="12">
        <v>273</v>
      </c>
      <c r="C42" s="12">
        <v>1372</v>
      </c>
      <c r="D42" s="12">
        <v>1644</v>
      </c>
      <c r="F42" s="19" t="s">
        <v>447</v>
      </c>
      <c r="G42" s="24" t="s">
        <v>96</v>
      </c>
      <c r="H42" s="12" t="s">
        <v>400</v>
      </c>
      <c r="I42" s="12" t="s">
        <v>340</v>
      </c>
      <c r="J42" s="12">
        <v>1660</v>
      </c>
      <c r="K42" s="12" t="s">
        <v>341</v>
      </c>
      <c r="L42" s="20">
        <v>10</v>
      </c>
      <c r="M42" s="12" t="s">
        <v>342</v>
      </c>
      <c r="N42" s="12" t="s">
        <v>343</v>
      </c>
      <c r="O42">
        <v>1</v>
      </c>
      <c r="P42" s="12">
        <v>8.4</v>
      </c>
      <c r="Q42" s="12">
        <v>1644</v>
      </c>
      <c r="R42" s="12">
        <v>1652</v>
      </c>
      <c r="S42" s="21">
        <v>0.96115927831213199</v>
      </c>
      <c r="T42" s="20">
        <v>1648</v>
      </c>
      <c r="U42" s="22">
        <v>12</v>
      </c>
    </row>
    <row r="43" spans="1:21" x14ac:dyDescent="0.45">
      <c r="A43" s="12" t="s">
        <v>448</v>
      </c>
      <c r="B43" s="12">
        <v>177</v>
      </c>
      <c r="C43" s="12">
        <v>1459</v>
      </c>
      <c r="D43" s="12">
        <v>1635</v>
      </c>
      <c r="F43" s="19" t="s">
        <v>449</v>
      </c>
      <c r="G43" s="24" t="s">
        <v>450</v>
      </c>
      <c r="H43" s="12" t="s">
        <v>373</v>
      </c>
      <c r="I43" s="12" t="s">
        <v>340</v>
      </c>
      <c r="J43" s="12">
        <v>1642</v>
      </c>
      <c r="K43" s="12" t="s">
        <v>341</v>
      </c>
      <c r="L43" s="20">
        <v>9</v>
      </c>
      <c r="M43" s="12" t="s">
        <v>364</v>
      </c>
      <c r="N43" s="12" t="s">
        <v>343</v>
      </c>
      <c r="O43">
        <v>11</v>
      </c>
      <c r="P43" s="12">
        <v>5.55</v>
      </c>
      <c r="Q43" s="12">
        <v>1635</v>
      </c>
      <c r="R43" s="12">
        <v>1644</v>
      </c>
      <c r="S43" s="21">
        <v>0.96633328653510797</v>
      </c>
      <c r="T43" s="20">
        <v>1639.5</v>
      </c>
      <c r="U43" s="22">
        <v>2.5</v>
      </c>
    </row>
    <row r="44" spans="1:21" x14ac:dyDescent="0.45">
      <c r="A44" s="12" t="s">
        <v>451</v>
      </c>
      <c r="B44" s="12">
        <v>183</v>
      </c>
      <c r="C44" s="12">
        <v>1472</v>
      </c>
      <c r="D44" s="12">
        <v>1654</v>
      </c>
      <c r="F44" s="19" t="s">
        <v>452</v>
      </c>
      <c r="G44" s="24" t="s">
        <v>453</v>
      </c>
      <c r="H44" s="12" t="s">
        <v>386</v>
      </c>
      <c r="I44" s="12" t="s">
        <v>340</v>
      </c>
      <c r="J44" s="12">
        <v>1667</v>
      </c>
      <c r="K44" s="12" t="s">
        <v>341</v>
      </c>
      <c r="L44" s="20">
        <v>12</v>
      </c>
      <c r="M44" s="12" t="s">
        <v>396</v>
      </c>
      <c r="N44" s="12" t="s">
        <v>383</v>
      </c>
      <c r="O44">
        <v>9</v>
      </c>
      <c r="P44" s="12">
        <v>6.64</v>
      </c>
      <c r="Q44" s="12">
        <v>1654</v>
      </c>
      <c r="R44" s="12">
        <v>1677</v>
      </c>
      <c r="S44" s="21">
        <v>0.95746039830338703</v>
      </c>
      <c r="T44" s="20">
        <v>1665.5</v>
      </c>
      <c r="U44" s="22">
        <v>1.5</v>
      </c>
    </row>
    <row r="45" spans="1:21" x14ac:dyDescent="0.45">
      <c r="A45" s="12" t="s">
        <v>454</v>
      </c>
      <c r="B45" s="12">
        <v>242</v>
      </c>
      <c r="C45" s="12">
        <v>1367</v>
      </c>
      <c r="D45" s="12">
        <v>1608</v>
      </c>
      <c r="F45" s="19" t="s">
        <v>455</v>
      </c>
      <c r="G45" s="23" t="s">
        <v>456</v>
      </c>
      <c r="H45" s="12" t="s">
        <v>457</v>
      </c>
      <c r="I45" s="12" t="s">
        <v>340</v>
      </c>
      <c r="J45" s="12">
        <v>1631</v>
      </c>
      <c r="K45" s="12" t="s">
        <v>341</v>
      </c>
      <c r="L45" s="20">
        <v>11</v>
      </c>
      <c r="M45" s="12" t="s">
        <v>342</v>
      </c>
      <c r="N45" s="12" t="s">
        <v>343</v>
      </c>
      <c r="O45">
        <v>1</v>
      </c>
      <c r="P45" s="12">
        <v>10.7</v>
      </c>
      <c r="Q45" s="12">
        <v>1608</v>
      </c>
      <c r="R45" s="12">
        <v>1616</v>
      </c>
      <c r="S45" s="21">
        <v>0.97059672720829704</v>
      </c>
      <c r="T45" s="20">
        <v>1612</v>
      </c>
      <c r="U45" s="22">
        <v>19</v>
      </c>
    </row>
    <row r="46" spans="1:21" x14ac:dyDescent="0.45">
      <c r="A46" s="12" t="s">
        <v>458</v>
      </c>
      <c r="B46" s="12">
        <v>174</v>
      </c>
      <c r="C46" s="12">
        <v>1454</v>
      </c>
      <c r="D46" s="12">
        <v>1627</v>
      </c>
      <c r="F46" s="19" t="s">
        <v>459</v>
      </c>
      <c r="G46" s="23" t="s">
        <v>460</v>
      </c>
      <c r="H46" s="12" t="s">
        <v>373</v>
      </c>
      <c r="I46" s="12" t="s">
        <v>340</v>
      </c>
      <c r="J46" s="12">
        <v>1646</v>
      </c>
      <c r="K46" s="12" t="s">
        <v>341</v>
      </c>
      <c r="L46" s="20">
        <v>7</v>
      </c>
      <c r="M46" s="12" t="s">
        <v>364</v>
      </c>
      <c r="N46" s="12" t="s">
        <v>343</v>
      </c>
      <c r="O46">
        <v>1</v>
      </c>
      <c r="P46" s="12">
        <v>6.78</v>
      </c>
      <c r="Q46" s="12">
        <v>1627</v>
      </c>
      <c r="R46" s="12">
        <v>1638</v>
      </c>
      <c r="S46" s="21">
        <v>0.97037084956465902</v>
      </c>
      <c r="T46" s="20">
        <v>1632.5</v>
      </c>
      <c r="U46" s="22">
        <v>13.5</v>
      </c>
    </row>
    <row r="47" spans="1:21" x14ac:dyDescent="0.45">
      <c r="A47" s="12" t="s">
        <v>461</v>
      </c>
      <c r="B47" s="12">
        <v>310</v>
      </c>
      <c r="C47" s="12">
        <v>1295</v>
      </c>
      <c r="D47" s="12">
        <v>1604</v>
      </c>
      <c r="F47" s="19" t="s">
        <v>462</v>
      </c>
      <c r="G47" s="23" t="s">
        <v>463</v>
      </c>
      <c r="H47" s="12" t="s">
        <v>386</v>
      </c>
      <c r="I47" s="12" t="s">
        <v>340</v>
      </c>
      <c r="J47" s="12">
        <v>1612</v>
      </c>
      <c r="K47" s="12" t="s">
        <v>341</v>
      </c>
      <c r="L47" s="20">
        <v>12</v>
      </c>
      <c r="M47" s="12" t="s">
        <v>342</v>
      </c>
      <c r="N47" s="12" t="s">
        <v>348</v>
      </c>
      <c r="O47">
        <v>7</v>
      </c>
      <c r="P47" s="12">
        <v>8.31</v>
      </c>
      <c r="Q47" s="12">
        <v>1604</v>
      </c>
      <c r="R47" s="12">
        <v>1618</v>
      </c>
      <c r="S47" s="21">
        <v>0.95657318650525303</v>
      </c>
      <c r="T47" s="20">
        <v>1611</v>
      </c>
      <c r="U47" s="22">
        <v>1</v>
      </c>
    </row>
    <row r="48" spans="1:21" x14ac:dyDescent="0.45">
      <c r="A48" s="12" t="s">
        <v>464</v>
      </c>
      <c r="B48" s="12">
        <v>149</v>
      </c>
      <c r="C48" s="12">
        <v>1459</v>
      </c>
      <c r="D48" s="12">
        <v>1607</v>
      </c>
      <c r="F48" s="19" t="s">
        <v>465</v>
      </c>
      <c r="G48" s="23" t="s">
        <v>466</v>
      </c>
      <c r="H48" s="12" t="s">
        <v>403</v>
      </c>
      <c r="I48" s="12" t="s">
        <v>340</v>
      </c>
      <c r="J48" s="12">
        <v>1626</v>
      </c>
      <c r="K48" s="12" t="s">
        <v>341</v>
      </c>
      <c r="L48" s="20">
        <v>5</v>
      </c>
      <c r="M48" s="12" t="s">
        <v>364</v>
      </c>
      <c r="N48" s="12" t="s">
        <v>343</v>
      </c>
      <c r="O48">
        <v>1</v>
      </c>
      <c r="P48" s="12">
        <v>6.67</v>
      </c>
      <c r="Q48" s="12">
        <v>1609</v>
      </c>
      <c r="R48" s="12">
        <v>1620</v>
      </c>
      <c r="S48" s="21">
        <v>0.95571608027798205</v>
      </c>
      <c r="T48" s="20">
        <v>1614.5</v>
      </c>
      <c r="U48" s="22">
        <v>11.5</v>
      </c>
    </row>
    <row r="49" spans="1:21" x14ac:dyDescent="0.45">
      <c r="A49" s="12" t="s">
        <v>467</v>
      </c>
      <c r="B49" s="12">
        <v>148</v>
      </c>
      <c r="C49" s="12">
        <v>1470</v>
      </c>
      <c r="D49" s="12">
        <v>1617</v>
      </c>
      <c r="F49" s="19" t="s">
        <v>468</v>
      </c>
      <c r="G49" s="19" t="s">
        <v>469</v>
      </c>
      <c r="H49" s="12" t="s">
        <v>373</v>
      </c>
      <c r="I49" s="12" t="s">
        <v>340</v>
      </c>
      <c r="J49" s="12">
        <v>1629</v>
      </c>
      <c r="K49" s="12" t="s">
        <v>341</v>
      </c>
      <c r="L49" s="20">
        <v>6</v>
      </c>
      <c r="M49" s="12" t="s">
        <v>342</v>
      </c>
      <c r="N49" s="12" t="s">
        <v>343</v>
      </c>
      <c r="O49">
        <v>1</v>
      </c>
      <c r="P49" s="12">
        <v>6.76</v>
      </c>
      <c r="Q49" s="12">
        <v>1618</v>
      </c>
      <c r="R49" s="12">
        <v>1629</v>
      </c>
      <c r="S49" s="21">
        <v>0.95780652611051098</v>
      </c>
      <c r="T49" s="20">
        <v>1623.5</v>
      </c>
      <c r="U49" s="22">
        <v>5.5</v>
      </c>
    </row>
    <row r="50" spans="1:21" x14ac:dyDescent="0.45">
      <c r="A50" s="12" t="s">
        <v>470</v>
      </c>
      <c r="B50" s="12">
        <v>186</v>
      </c>
      <c r="C50" s="12">
        <v>1422</v>
      </c>
      <c r="D50" s="12">
        <v>1607</v>
      </c>
      <c r="F50" s="19" t="s">
        <v>471</v>
      </c>
      <c r="G50" s="24" t="s">
        <v>472</v>
      </c>
      <c r="H50" s="12" t="s">
        <v>373</v>
      </c>
      <c r="I50" s="12" t="s">
        <v>59</v>
      </c>
      <c r="J50" s="12">
        <v>1618</v>
      </c>
      <c r="K50" s="12" t="s">
        <v>341</v>
      </c>
      <c r="L50" s="20">
        <v>7</v>
      </c>
      <c r="M50" s="12" t="s">
        <v>364</v>
      </c>
      <c r="N50" s="12" t="s">
        <v>343</v>
      </c>
      <c r="O50">
        <v>10</v>
      </c>
      <c r="P50" s="12">
        <v>6.21</v>
      </c>
      <c r="Q50" s="12">
        <v>1607</v>
      </c>
      <c r="R50" s="12">
        <v>1618</v>
      </c>
      <c r="S50" s="21">
        <v>0.97037084956465902</v>
      </c>
      <c r="T50" s="20">
        <v>1612.5</v>
      </c>
      <c r="U50" s="22">
        <v>5.5</v>
      </c>
    </row>
    <row r="51" spans="1:21" x14ac:dyDescent="0.45">
      <c r="A51" s="12" t="s">
        <v>73</v>
      </c>
      <c r="B51" s="12">
        <v>148</v>
      </c>
      <c r="C51" s="12">
        <v>1507</v>
      </c>
      <c r="D51" s="12">
        <v>1654</v>
      </c>
      <c r="F51" s="19" t="s">
        <v>75</v>
      </c>
      <c r="G51" s="19" t="s">
        <v>473</v>
      </c>
      <c r="H51" s="12" t="s">
        <v>373</v>
      </c>
      <c r="I51" s="12" t="s">
        <v>340</v>
      </c>
      <c r="J51" s="12">
        <v>1676</v>
      </c>
      <c r="K51" s="12" t="s">
        <v>341</v>
      </c>
      <c r="L51" s="20">
        <v>15</v>
      </c>
      <c r="M51" s="12" t="s">
        <v>396</v>
      </c>
      <c r="N51" s="12" t="s">
        <v>383</v>
      </c>
      <c r="O51">
        <v>6</v>
      </c>
      <c r="P51" s="12">
        <v>6.13</v>
      </c>
      <c r="Q51" s="12">
        <v>1654</v>
      </c>
      <c r="R51" s="12">
        <v>1676</v>
      </c>
      <c r="S51" s="21">
        <v>0.95930756017347396</v>
      </c>
      <c r="T51" s="20">
        <v>1665</v>
      </c>
      <c r="U51" s="22">
        <v>11</v>
      </c>
    </row>
    <row r="52" spans="1:21" x14ac:dyDescent="0.45">
      <c r="A52" s="12" t="s">
        <v>474</v>
      </c>
      <c r="B52" s="12">
        <v>243</v>
      </c>
      <c r="C52" s="12">
        <v>1374</v>
      </c>
      <c r="D52" s="12">
        <v>1616</v>
      </c>
      <c r="F52" s="19" t="s">
        <v>475</v>
      </c>
      <c r="G52" s="23" t="s">
        <v>131</v>
      </c>
      <c r="H52" s="12" t="s">
        <v>403</v>
      </c>
      <c r="I52" s="12" t="s">
        <v>59</v>
      </c>
      <c r="J52" s="12">
        <v>1632</v>
      </c>
      <c r="K52" s="12" t="s">
        <v>341</v>
      </c>
      <c r="L52" s="20">
        <v>9</v>
      </c>
      <c r="M52" s="12" t="s">
        <v>364</v>
      </c>
      <c r="N52" s="12" t="s">
        <v>343</v>
      </c>
      <c r="O52">
        <v>3</v>
      </c>
      <c r="P52" s="12">
        <v>5.18</v>
      </c>
      <c r="Q52" s="12">
        <v>1616</v>
      </c>
      <c r="R52" s="12">
        <v>1625</v>
      </c>
      <c r="S52" s="21">
        <v>0.96633328653510797</v>
      </c>
      <c r="T52" s="20">
        <v>1620.5</v>
      </c>
      <c r="U52" s="20">
        <v>11.5</v>
      </c>
    </row>
    <row r="53" spans="1:21" x14ac:dyDescent="0.45">
      <c r="A53" s="12" t="s">
        <v>476</v>
      </c>
      <c r="B53" s="12">
        <v>183</v>
      </c>
      <c r="C53" s="12">
        <v>1429</v>
      </c>
      <c r="D53" s="12">
        <v>1611</v>
      </c>
      <c r="F53" s="19" t="s">
        <v>477</v>
      </c>
      <c r="G53" s="23" t="s">
        <v>131</v>
      </c>
      <c r="H53" s="12" t="s">
        <v>403</v>
      </c>
      <c r="I53" s="12" t="s">
        <v>59</v>
      </c>
      <c r="J53" s="12">
        <v>1632</v>
      </c>
      <c r="K53" s="12" t="s">
        <v>341</v>
      </c>
      <c r="L53" s="20">
        <v>4</v>
      </c>
      <c r="M53" s="12" t="s">
        <v>364</v>
      </c>
      <c r="N53" s="12" t="s">
        <v>343</v>
      </c>
      <c r="O53">
        <v>1</v>
      </c>
      <c r="P53" s="12">
        <v>6.39</v>
      </c>
      <c r="Q53" s="12">
        <v>1614</v>
      </c>
      <c r="R53" s="12">
        <v>1625</v>
      </c>
      <c r="S53" s="21">
        <v>0.95559498907384599</v>
      </c>
      <c r="T53" s="20">
        <v>1619.5</v>
      </c>
      <c r="U53" s="20">
        <v>12.5</v>
      </c>
    </row>
    <row r="54" spans="1:21" x14ac:dyDescent="0.45">
      <c r="A54" s="12" t="s">
        <v>478</v>
      </c>
      <c r="B54" s="12">
        <v>200</v>
      </c>
      <c r="C54" s="12">
        <v>1410</v>
      </c>
      <c r="D54" s="12">
        <v>1609</v>
      </c>
      <c r="F54" s="19" t="s">
        <v>479</v>
      </c>
      <c r="G54" s="23" t="s">
        <v>131</v>
      </c>
      <c r="H54" s="12" t="s">
        <v>403</v>
      </c>
      <c r="I54" s="12" t="s">
        <v>59</v>
      </c>
      <c r="J54" s="12">
        <v>1632</v>
      </c>
      <c r="K54" s="12" t="s">
        <v>341</v>
      </c>
      <c r="L54" s="20">
        <v>2</v>
      </c>
      <c r="M54" s="12" t="s">
        <v>364</v>
      </c>
      <c r="N54" s="12" t="s">
        <v>343</v>
      </c>
      <c r="O54">
        <v>1</v>
      </c>
      <c r="P54" s="12">
        <v>10.1</v>
      </c>
      <c r="Q54" s="12">
        <v>1614</v>
      </c>
      <c r="R54" s="12">
        <v>1625</v>
      </c>
      <c r="S54" s="21">
        <v>0.95559394921864704</v>
      </c>
      <c r="T54" s="20">
        <v>1619.5</v>
      </c>
      <c r="U54" s="20">
        <v>12.5</v>
      </c>
    </row>
    <row r="55" spans="1:21" x14ac:dyDescent="0.45">
      <c r="A55" s="12" t="s">
        <v>480</v>
      </c>
      <c r="B55" s="12">
        <v>114</v>
      </c>
      <c r="C55" s="12">
        <v>1506</v>
      </c>
      <c r="D55" s="12">
        <v>1619</v>
      </c>
      <c r="F55" s="19" t="s">
        <v>481</v>
      </c>
      <c r="G55" s="23" t="s">
        <v>131</v>
      </c>
      <c r="H55" s="12" t="s">
        <v>373</v>
      </c>
      <c r="I55" s="12" t="s">
        <v>59</v>
      </c>
      <c r="J55" s="12">
        <v>1633</v>
      </c>
      <c r="K55" s="12" t="s">
        <v>341</v>
      </c>
      <c r="L55" s="20">
        <v>2</v>
      </c>
      <c r="M55" s="12" t="s">
        <v>364</v>
      </c>
      <c r="N55" s="12" t="s">
        <v>343</v>
      </c>
      <c r="O55">
        <v>10</v>
      </c>
      <c r="P55" s="12">
        <v>6.65</v>
      </c>
      <c r="Q55" s="12">
        <v>1624</v>
      </c>
      <c r="R55" s="12">
        <v>1635</v>
      </c>
      <c r="S55" s="21">
        <v>0.95559394921864704</v>
      </c>
      <c r="T55" s="20">
        <v>1629.5</v>
      </c>
      <c r="U55" s="20">
        <v>3.5</v>
      </c>
    </row>
    <row r="56" spans="1:21" x14ac:dyDescent="0.45">
      <c r="A56" s="12" t="s">
        <v>482</v>
      </c>
      <c r="B56" s="12">
        <v>226</v>
      </c>
      <c r="C56" s="12">
        <v>1314</v>
      </c>
      <c r="D56" s="12">
        <v>1539</v>
      </c>
      <c r="F56" s="19" t="s">
        <v>483</v>
      </c>
      <c r="G56" s="23" t="s">
        <v>131</v>
      </c>
      <c r="H56" s="12" t="s">
        <v>400</v>
      </c>
      <c r="I56" s="12" t="s">
        <v>59</v>
      </c>
      <c r="J56" s="12">
        <v>1563</v>
      </c>
      <c r="K56" s="12" t="s">
        <v>341</v>
      </c>
      <c r="L56" s="20">
        <v>3</v>
      </c>
      <c r="M56" s="12" t="s">
        <v>342</v>
      </c>
      <c r="N56" s="12" t="s">
        <v>348</v>
      </c>
      <c r="O56">
        <v>1</v>
      </c>
      <c r="P56" s="12">
        <v>5.98</v>
      </c>
      <c r="Q56" s="12">
        <v>1544</v>
      </c>
      <c r="R56" s="12">
        <v>1562</v>
      </c>
      <c r="S56" s="21">
        <v>0.95715589680819801</v>
      </c>
      <c r="T56" s="20">
        <v>1553</v>
      </c>
      <c r="U56" s="20">
        <v>10</v>
      </c>
    </row>
    <row r="58" spans="1:21" x14ac:dyDescent="0.45">
      <c r="A58" s="16" t="s">
        <v>498</v>
      </c>
    </row>
    <row r="59" spans="1:21" x14ac:dyDescent="0.45">
      <c r="A59" s="25">
        <v>1</v>
      </c>
      <c r="B59" s="26" t="s">
        <v>485</v>
      </c>
      <c r="C59" s="25"/>
    </row>
    <row r="60" spans="1:21" x14ac:dyDescent="0.45">
      <c r="A60" s="25">
        <v>2</v>
      </c>
      <c r="B60" s="26" t="s">
        <v>499</v>
      </c>
      <c r="C60" s="25"/>
    </row>
    <row r="61" spans="1:21" x14ac:dyDescent="0.45">
      <c r="A61" s="25">
        <v>3</v>
      </c>
      <c r="B61" s="25" t="s">
        <v>486</v>
      </c>
      <c r="C61" s="25"/>
    </row>
    <row r="62" spans="1:21" x14ac:dyDescent="0.45">
      <c r="A62" s="25">
        <v>4</v>
      </c>
      <c r="B62" s="25" t="s">
        <v>487</v>
      </c>
      <c r="C62" s="25"/>
    </row>
    <row r="63" spans="1:21" x14ac:dyDescent="0.45">
      <c r="A63" s="25">
        <v>5</v>
      </c>
      <c r="B63" s="25" t="s">
        <v>488</v>
      </c>
      <c r="C63" s="25"/>
    </row>
    <row r="64" spans="1:21" x14ac:dyDescent="0.45">
      <c r="A64" s="25">
        <v>6</v>
      </c>
      <c r="B64" s="25" t="s">
        <v>489</v>
      </c>
      <c r="C64" s="25"/>
    </row>
    <row r="65" spans="1:3" x14ac:dyDescent="0.45">
      <c r="A65" s="25">
        <v>7</v>
      </c>
      <c r="B65" s="25" t="s">
        <v>490</v>
      </c>
      <c r="C65" s="25"/>
    </row>
    <row r="66" spans="1:3" x14ac:dyDescent="0.45">
      <c r="A66" s="25">
        <v>8</v>
      </c>
      <c r="B66" s="27" t="s">
        <v>491</v>
      </c>
      <c r="C66" s="25"/>
    </row>
    <row r="67" spans="1:3" x14ac:dyDescent="0.45">
      <c r="A67" s="25">
        <v>9</v>
      </c>
      <c r="B67" s="25" t="s">
        <v>492</v>
      </c>
      <c r="C67" s="25"/>
    </row>
    <row r="68" spans="1:3" x14ac:dyDescent="0.45">
      <c r="A68" s="25">
        <v>10</v>
      </c>
      <c r="B68" s="25" t="s">
        <v>493</v>
      </c>
      <c r="C68" s="25"/>
    </row>
    <row r="69" spans="1:3" x14ac:dyDescent="0.45">
      <c r="A69" s="25">
        <v>11</v>
      </c>
      <c r="B69" s="25" t="s">
        <v>494</v>
      </c>
      <c r="C69" s="25"/>
    </row>
    <row r="70" spans="1:3" x14ac:dyDescent="0.45">
      <c r="A70" s="25">
        <v>12</v>
      </c>
      <c r="B70" s="25" t="s">
        <v>495</v>
      </c>
      <c r="C70" s="25"/>
    </row>
    <row r="71" spans="1:3" x14ac:dyDescent="0.45">
      <c r="A71" s="25">
        <v>13</v>
      </c>
      <c r="B71" s="25" t="s">
        <v>496</v>
      </c>
      <c r="C71" s="25"/>
    </row>
    <row r="72" spans="1:3" x14ac:dyDescent="0.45">
      <c r="A72" s="25">
        <v>14</v>
      </c>
      <c r="B72" s="25" t="s">
        <v>497</v>
      </c>
      <c r="C72" s="25"/>
    </row>
    <row r="73" spans="1:3" x14ac:dyDescent="0.45">
      <c r="A73" s="25">
        <v>15</v>
      </c>
      <c r="B73" s="26" t="s">
        <v>500</v>
      </c>
      <c r="C73" s="25"/>
    </row>
  </sheetData>
  <conditionalFormatting sqref="A1:A10">
    <cfRule type="duplicateValues" dxfId="1" priority="2"/>
  </conditionalFormatting>
  <hyperlinks>
    <hyperlink ref="G2" r:id="rId1" xr:uid="{3AE1E4B7-160D-40A2-A13C-A1B309EDF931}"/>
    <hyperlink ref="F2" r:id="rId2" xr:uid="{6A726A32-1DEE-4D46-8A3B-C598428E8E63}"/>
    <hyperlink ref="F3" r:id="rId3" xr:uid="{6D3FCBE1-1A4E-4A97-A993-55A6796A47CD}"/>
    <hyperlink ref="F4" r:id="rId4" xr:uid="{A29A3A34-4FB5-4720-A582-FBEBE6940835}"/>
    <hyperlink ref="G5" r:id="rId5" xr:uid="{2A444E71-C74C-4379-95EC-65CF6E673B66}"/>
    <hyperlink ref="F5" r:id="rId6" xr:uid="{23658F9B-77F9-4E40-8FF5-363B7D4C8BEE}"/>
    <hyperlink ref="G6" r:id="rId7" xr:uid="{1FE3075F-76AD-4EA1-B76A-0C9D69B68A66}"/>
    <hyperlink ref="G7" r:id="rId8" xr:uid="{AAECD5F8-5768-466F-9E99-DE19C9359E3E}"/>
    <hyperlink ref="F6" r:id="rId9" xr:uid="{5CAECE27-8927-4663-86F4-F560488A7C7C}"/>
    <hyperlink ref="F7" r:id="rId10" xr:uid="{35A1DEAE-5EB9-42A9-AC97-1605895388AA}"/>
    <hyperlink ref="G8" r:id="rId11" xr:uid="{F0C5D5B2-FC4C-48A9-ABC3-25370438C004}"/>
    <hyperlink ref="F8" r:id="rId12" xr:uid="{99169E00-122E-44A1-A759-1611B82CE8D9}"/>
    <hyperlink ref="F9" r:id="rId13" xr:uid="{2889D14D-41CD-4BA9-A514-72D806A22A13}"/>
    <hyperlink ref="F10" r:id="rId14" xr:uid="{7CB961AA-8C29-4880-AD79-114A64882F6C}"/>
    <hyperlink ref="F11" r:id="rId15" xr:uid="{CD5BCE42-8475-4B15-95F1-87AEC25DA469}"/>
    <hyperlink ref="F12" r:id="rId16" xr:uid="{00C8B67C-8F71-4E59-9C99-AAB18BFD71C0}"/>
    <hyperlink ref="F13" r:id="rId17" xr:uid="{27AD41BB-8758-4460-961C-F7CB9EFF1606}"/>
    <hyperlink ref="F14" r:id="rId18" xr:uid="{BA534BF5-B5AC-49C5-B2ED-ABB5CCDBBDFE}"/>
    <hyperlink ref="F15" r:id="rId19" xr:uid="{42043913-F577-4F3D-940E-1A9962A1A486}"/>
    <hyperlink ref="F16" r:id="rId20" xr:uid="{C789CC57-83E1-43A5-B9EE-3C87C26BD5AA}"/>
    <hyperlink ref="F17" r:id="rId21" xr:uid="{93D4358E-EF2D-40C7-8592-51179B51FD2E}"/>
    <hyperlink ref="F18" r:id="rId22" xr:uid="{1911C251-E036-40C6-B939-36A33EEF9B75}"/>
    <hyperlink ref="G20" r:id="rId23" xr:uid="{87BF95C1-4A89-41EA-A0AC-607F9E4A7D87}"/>
    <hyperlink ref="F20" r:id="rId24" xr:uid="{69951E24-D5C2-4A49-8A35-8C223F335889}"/>
    <hyperlink ref="F19" r:id="rId25" xr:uid="{B46D7BEE-C02E-49A3-AB21-E72ABDE3EBDC}"/>
    <hyperlink ref="G21" r:id="rId26" xr:uid="{DD26E605-513D-4B53-9890-DB781018C4D1}"/>
    <hyperlink ref="F21" r:id="rId27" xr:uid="{9BE9C690-5E1A-450C-AC29-54E529C0A0D1}"/>
    <hyperlink ref="G23" r:id="rId28" xr:uid="{B8BB2DD2-7046-43DF-B6B7-43DDB770C5A8}"/>
    <hyperlink ref="G24" r:id="rId29" xr:uid="{30FD5AF4-ED2B-491E-94A4-0247E9E1B2FA}"/>
    <hyperlink ref="F23" r:id="rId30" xr:uid="{8A19CD78-79EC-4BAB-AC4D-DACD971DC7E1}"/>
    <hyperlink ref="F22" r:id="rId31" xr:uid="{C928CC3D-3A6E-48DF-8177-E1EBFBDC832E}"/>
    <hyperlink ref="F24" r:id="rId32" xr:uid="{C18203F1-8E87-4524-8A49-59454C3B355A}"/>
    <hyperlink ref="G22:G24" r:id="rId33" display="Quiringh van Brekelenkam" xr:uid="{17A3F7FE-53AA-44A6-8619-713378D19A99}"/>
    <hyperlink ref="F25" r:id="rId34" xr:uid="{EF28D874-0234-4E78-B60E-5B272FB74AF2}"/>
    <hyperlink ref="F26" r:id="rId35" xr:uid="{1A7CF1DD-74D8-4D27-8750-DA41BCDBD8BB}"/>
    <hyperlink ref="G27" r:id="rId36" xr:uid="{967C89AF-0BFB-4911-9681-C47A558163E1}"/>
    <hyperlink ref="F27" r:id="rId37" xr:uid="{2502293C-BE2D-4413-A0C3-51CB6B556D84}"/>
    <hyperlink ref="G26" r:id="rId38" xr:uid="{6805F278-A50D-469C-9084-C0957BDCCC17}"/>
    <hyperlink ref="F28" r:id="rId39" xr:uid="{C40F4DCE-5FB1-46C1-AA81-A5A7E2D520DF}"/>
    <hyperlink ref="F29" r:id="rId40" xr:uid="{2AA094CE-E288-4515-B9E6-E9FD9C67A3C7}"/>
    <hyperlink ref="G30" r:id="rId41" xr:uid="{C1D4F9B0-2B56-4412-B962-ECC81F737A1D}"/>
    <hyperlink ref="F30" r:id="rId42" xr:uid="{482A802B-12C5-4565-AED9-2A72FC9D0B2A}"/>
    <hyperlink ref="G31" r:id="rId43" xr:uid="{220C9B23-3577-4582-8A43-D343D42A44C6}"/>
    <hyperlink ref="F31" r:id="rId44" xr:uid="{3ECFD656-C9AF-4CD3-A3A2-76C515BBE7B2}"/>
    <hyperlink ref="F32" r:id="rId45" xr:uid="{26AB6B08-C6EA-4038-B652-2AEF6298A88C}"/>
    <hyperlink ref="G33" r:id="rId46" display="Adriaen de Grijef" xr:uid="{459FDBD3-9A39-4A3F-A78B-EAA27C719B3F}"/>
    <hyperlink ref="F33" r:id="rId47" xr:uid="{985DD1DD-D3AF-434C-874E-1691D2EBE74E}"/>
    <hyperlink ref="G34" r:id="rId48" xr:uid="{1B0D8DA3-47DC-4C88-86DD-85585AF2267C}"/>
    <hyperlink ref="F34" r:id="rId49" xr:uid="{7D2A4FD5-1E27-4E3D-92CF-944C5B708736}"/>
    <hyperlink ref="F35" r:id="rId50" xr:uid="{A13887CB-1347-4ED2-A853-78C6D1AFB788}"/>
    <hyperlink ref="G36" r:id="rId51" xr:uid="{8247D9C9-4A4F-44B4-A365-61EEF981EAE1}"/>
    <hyperlink ref="F36" r:id="rId52" xr:uid="{48700B03-183B-4714-AEB8-95C5E3001EEF}"/>
    <hyperlink ref="G37" r:id="rId53" xr:uid="{3259F1B1-96DD-49F3-909D-71810E93AE97}"/>
    <hyperlink ref="F37" r:id="rId54" xr:uid="{BD540CD1-3758-40F1-85D4-F595F22CC575}"/>
    <hyperlink ref="G38" r:id="rId55" xr:uid="{7264A672-CAD8-4505-98A7-F40400541FF2}"/>
    <hyperlink ref="F38" r:id="rId56" xr:uid="{27E842CA-A1CE-4789-9044-751CC9B6C097}"/>
    <hyperlink ref="G39" r:id="rId57" xr:uid="{ECF21E51-21FE-4CE8-A201-FDCE3FDFE715}"/>
    <hyperlink ref="F39" r:id="rId58" xr:uid="{006DA6D3-177F-4DA2-98D5-619F45E913A5}"/>
    <hyperlink ref="F40" r:id="rId59" xr:uid="{E37027DB-94B3-47FD-82B3-55479E4035A0}"/>
    <hyperlink ref="F41" r:id="rId60" xr:uid="{A8E80573-2353-4BB2-8689-9D67A2E15AA0}"/>
    <hyperlink ref="F42" r:id="rId61" xr:uid="{8D275013-3BF3-47AC-8EFE-30CF94C51E7B}"/>
    <hyperlink ref="G43" r:id="rId62" xr:uid="{B2686FE8-2504-41B9-99D9-9883A1D1CF74}"/>
    <hyperlink ref="F43" r:id="rId63" xr:uid="{304EBD40-DDEE-4A49-92BB-3583DFBA1BF9}"/>
    <hyperlink ref="G44" r:id="rId64" xr:uid="{4ED2CC48-DC11-425A-91C7-BE9D1A5440BD}"/>
    <hyperlink ref="F44" r:id="rId65" xr:uid="{DA695D69-2ADF-43BE-86F1-3601C5C426D3}"/>
    <hyperlink ref="F45" r:id="rId66" xr:uid="{984CB4CB-AE2B-454E-BD89-7F60A1EB4D67}"/>
    <hyperlink ref="F46" r:id="rId67" xr:uid="{5D64603A-0C5C-467F-AACA-DB940C5DE927}"/>
    <hyperlink ref="F47" r:id="rId68" xr:uid="{5FEDC988-028C-4997-A30D-0FDCC4ECFD78}"/>
    <hyperlink ref="F48" r:id="rId69" xr:uid="{33C8D4B1-63AD-4636-8096-5B4BA22E193D}"/>
    <hyperlink ref="G49" r:id="rId70" xr:uid="{1A554690-B553-4BC7-B2E8-C06451D3A59B}"/>
    <hyperlink ref="F49" r:id="rId71" xr:uid="{C2D29622-A182-4DE8-93DC-BD92570DEA27}"/>
    <hyperlink ref="G50" r:id="rId72" display="Michiel van Mierevelt" xr:uid="{6A262BEC-6C45-40B0-829E-04C469938007}"/>
    <hyperlink ref="F50" r:id="rId73" xr:uid="{6151B44A-684C-4099-90EC-69F79C467ED0}"/>
    <hyperlink ref="G51" r:id="rId74" xr:uid="{7B7B715B-5395-40BA-96CC-0DCD77B8C37E}"/>
    <hyperlink ref="F51" r:id="rId75" xr:uid="{515B34C9-3B58-48C2-92AA-5D1BB6541C57}"/>
    <hyperlink ref="F52" r:id="rId76" xr:uid="{F0EF728F-4100-4043-B7FF-88700A968E60}"/>
    <hyperlink ref="F53" r:id="rId77" xr:uid="{AD21CBF5-3EBA-41A5-A0B1-6934D2930E04}"/>
    <hyperlink ref="F54" r:id="rId78" xr:uid="{E4EB70BF-318E-41EC-B42A-FAAF33CD5BE7}"/>
    <hyperlink ref="F56" r:id="rId79" xr:uid="{F5AF6FEB-FF30-424B-83DE-EEDDF11D9195}"/>
    <hyperlink ref="F55" r:id="rId80" xr:uid="{13400800-9AB1-425B-8334-423E1B29488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9694F-C8D2-451D-9ACE-3FC117176265}">
  <dimension ref="A1:O156"/>
  <sheetViews>
    <sheetView workbookViewId="0">
      <selection activeCell="E7" sqref="E7"/>
    </sheetView>
  </sheetViews>
  <sheetFormatPr defaultRowHeight="14.25" x14ac:dyDescent="0.45"/>
  <cols>
    <col min="1" max="1" width="10.73046875" style="12" bestFit="1" customWidth="1"/>
    <col min="2" max="2" width="11" style="12" customWidth="1"/>
    <col min="3" max="3" width="6.9296875" style="12" bestFit="1" customWidth="1"/>
    <col min="4" max="4" width="9.73046875" style="12" customWidth="1"/>
    <col min="5" max="5" width="7.265625" style="12" customWidth="1"/>
    <col min="6" max="6" width="10.33203125" style="12" customWidth="1"/>
    <col min="7" max="7" width="42.59765625" style="12" bestFit="1" customWidth="1"/>
    <col min="8" max="8" width="42.265625" style="12" bestFit="1" customWidth="1"/>
    <col min="9" max="9" width="54.9296875" style="12" bestFit="1" customWidth="1"/>
    <col min="10" max="10" width="37.06640625" style="12" bestFit="1" customWidth="1"/>
    <col min="11" max="12" width="13.73046875" style="12" bestFit="1" customWidth="1"/>
    <col min="13" max="13" width="10.33203125" style="12" bestFit="1" customWidth="1"/>
    <col min="14" max="14" width="11.46484375" style="12" bestFit="1" customWidth="1"/>
    <col min="15" max="15" width="11.19921875" style="12" bestFit="1" customWidth="1"/>
  </cols>
  <sheetData>
    <row r="1" spans="1:15" x14ac:dyDescent="0.45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484</v>
      </c>
      <c r="L1" s="2" t="s">
        <v>10</v>
      </c>
      <c r="M1" s="3" t="s">
        <v>11</v>
      </c>
      <c r="N1" s="3" t="s">
        <v>12</v>
      </c>
      <c r="O1" s="3" t="s">
        <v>317</v>
      </c>
    </row>
    <row r="2" spans="1:15" x14ac:dyDescent="0.45">
      <c r="A2" s="5" t="s">
        <v>14</v>
      </c>
      <c r="B2" s="5" t="s">
        <v>15</v>
      </c>
      <c r="C2" s="5">
        <v>1</v>
      </c>
      <c r="D2" s="7">
        <v>22.84</v>
      </c>
      <c r="E2" s="7" t="s">
        <v>16</v>
      </c>
      <c r="F2" s="7" t="s">
        <v>17</v>
      </c>
      <c r="G2" s="4" t="s">
        <v>18</v>
      </c>
      <c r="H2" s="5" t="s">
        <v>19</v>
      </c>
      <c r="I2" s="5" t="s">
        <v>20</v>
      </c>
      <c r="J2" s="5" t="s">
        <v>21</v>
      </c>
      <c r="K2" s="5" t="s">
        <v>22</v>
      </c>
      <c r="L2" s="6" t="s">
        <v>22</v>
      </c>
      <c r="M2" s="4">
        <v>1627</v>
      </c>
      <c r="N2" s="4">
        <v>1628</v>
      </c>
      <c r="O2" s="7">
        <v>1</v>
      </c>
    </row>
    <row r="3" spans="1:15" x14ac:dyDescent="0.45">
      <c r="A3" s="4" t="s">
        <v>23</v>
      </c>
      <c r="B3" s="4" t="s">
        <v>24</v>
      </c>
      <c r="C3" s="33">
        <v>2</v>
      </c>
      <c r="D3" s="7">
        <v>18.989999999999998</v>
      </c>
      <c r="E3" s="7" t="s">
        <v>16</v>
      </c>
      <c r="F3" s="7" t="s">
        <v>25</v>
      </c>
      <c r="G3" s="4" t="s">
        <v>26</v>
      </c>
      <c r="H3" s="4" t="s">
        <v>27</v>
      </c>
      <c r="I3" s="6" t="s">
        <v>28</v>
      </c>
      <c r="J3" s="6" t="s">
        <v>29</v>
      </c>
      <c r="K3" s="6" t="s">
        <v>30</v>
      </c>
      <c r="L3" s="6" t="s">
        <v>30</v>
      </c>
      <c r="M3" s="4">
        <v>1630</v>
      </c>
      <c r="N3" s="4" t="s">
        <v>31</v>
      </c>
      <c r="O3" s="7">
        <v>0</v>
      </c>
    </row>
    <row r="4" spans="1:15" x14ac:dyDescent="0.45">
      <c r="A4" s="4" t="s">
        <v>32</v>
      </c>
      <c r="B4" s="4" t="s">
        <v>33</v>
      </c>
      <c r="C4" s="33"/>
      <c r="D4" s="7">
        <v>18.7</v>
      </c>
      <c r="E4" s="7" t="s">
        <v>16</v>
      </c>
      <c r="F4" s="7" t="s">
        <v>25</v>
      </c>
      <c r="G4" s="4" t="s">
        <v>34</v>
      </c>
      <c r="H4" s="4" t="s">
        <v>35</v>
      </c>
      <c r="I4" s="6" t="s">
        <v>36</v>
      </c>
      <c r="J4" s="6" t="s">
        <v>36</v>
      </c>
      <c r="K4" s="5" t="s">
        <v>22</v>
      </c>
      <c r="L4" s="6" t="s">
        <v>22</v>
      </c>
      <c r="M4" s="4">
        <v>1632</v>
      </c>
      <c r="N4" s="4">
        <v>1632</v>
      </c>
      <c r="O4" s="7">
        <v>0</v>
      </c>
    </row>
    <row r="5" spans="1:15" x14ac:dyDescent="0.45">
      <c r="A5" s="4" t="s">
        <v>37</v>
      </c>
      <c r="B5" s="4" t="s">
        <v>38</v>
      </c>
      <c r="C5" s="4">
        <v>3</v>
      </c>
      <c r="D5" s="7">
        <v>18.38</v>
      </c>
      <c r="E5" s="7" t="s">
        <v>16</v>
      </c>
      <c r="F5" s="7" t="s">
        <v>25</v>
      </c>
      <c r="G5" s="4" t="s">
        <v>39</v>
      </c>
      <c r="H5" s="4" t="s">
        <v>40</v>
      </c>
      <c r="I5" s="5" t="s">
        <v>41</v>
      </c>
      <c r="J5" s="5" t="s">
        <v>41</v>
      </c>
      <c r="K5" s="5" t="s">
        <v>30</v>
      </c>
      <c r="L5" s="5" t="s">
        <v>30</v>
      </c>
      <c r="M5" s="4" t="s">
        <v>42</v>
      </c>
      <c r="N5" s="4" t="s">
        <v>42</v>
      </c>
      <c r="O5" s="7">
        <v>0</v>
      </c>
    </row>
    <row r="6" spans="1:15" x14ac:dyDescent="0.45">
      <c r="A6" s="4" t="s">
        <v>43</v>
      </c>
      <c r="B6" s="4" t="s">
        <v>44</v>
      </c>
      <c r="C6" s="4">
        <v>4</v>
      </c>
      <c r="D6" s="7">
        <v>17.75</v>
      </c>
      <c r="E6" s="7" t="s">
        <v>16</v>
      </c>
      <c r="F6" s="7" t="s">
        <v>25</v>
      </c>
      <c r="G6" s="4" t="s">
        <v>45</v>
      </c>
      <c r="H6" s="4" t="s">
        <v>46</v>
      </c>
      <c r="I6" s="6" t="s">
        <v>47</v>
      </c>
      <c r="J6" s="6" t="s">
        <v>36</v>
      </c>
      <c r="K6" s="6" t="s">
        <v>30</v>
      </c>
      <c r="L6" s="6" t="s">
        <v>30</v>
      </c>
      <c r="M6" s="6" t="s">
        <v>48</v>
      </c>
      <c r="N6" s="4" t="s">
        <v>49</v>
      </c>
      <c r="O6" s="7">
        <v>0</v>
      </c>
    </row>
    <row r="7" spans="1:15" x14ac:dyDescent="0.45">
      <c r="A7" s="4" t="s">
        <v>50</v>
      </c>
      <c r="B7" s="4" t="s">
        <v>51</v>
      </c>
      <c r="C7" s="4">
        <v>5</v>
      </c>
      <c r="D7" s="7">
        <v>17.149999999999999</v>
      </c>
      <c r="E7" s="7" t="s">
        <v>16</v>
      </c>
      <c r="F7" s="7" t="s">
        <v>25</v>
      </c>
      <c r="G7" s="4" t="s">
        <v>52</v>
      </c>
      <c r="H7" s="4" t="s">
        <v>53</v>
      </c>
      <c r="I7" s="6" t="s">
        <v>28</v>
      </c>
      <c r="J7" s="6" t="s">
        <v>29</v>
      </c>
      <c r="K7" s="6" t="s">
        <v>30</v>
      </c>
      <c r="L7" s="6" t="s">
        <v>30</v>
      </c>
      <c r="M7" s="4">
        <v>1630</v>
      </c>
      <c r="N7" s="4" t="s">
        <v>31</v>
      </c>
      <c r="O7" s="7">
        <v>0</v>
      </c>
    </row>
    <row r="8" spans="1:15" x14ac:dyDescent="0.45">
      <c r="A8" s="5" t="s">
        <v>54</v>
      </c>
      <c r="B8" s="5" t="s">
        <v>55</v>
      </c>
      <c r="C8" s="4">
        <v>2</v>
      </c>
      <c r="D8" s="7">
        <v>15.81</v>
      </c>
      <c r="E8" s="7" t="s">
        <v>16</v>
      </c>
      <c r="F8" s="7" t="s">
        <v>17</v>
      </c>
      <c r="G8" s="4" t="s">
        <v>56</v>
      </c>
      <c r="H8" s="4" t="s">
        <v>57</v>
      </c>
      <c r="I8" s="6" t="s">
        <v>58</v>
      </c>
      <c r="J8" s="6" t="s">
        <v>36</v>
      </c>
      <c r="K8" s="5" t="s">
        <v>22</v>
      </c>
      <c r="L8" s="6" t="s">
        <v>59</v>
      </c>
      <c r="M8" s="6">
        <v>1627</v>
      </c>
      <c r="N8" s="6">
        <v>1629</v>
      </c>
      <c r="O8" s="7">
        <v>2</v>
      </c>
    </row>
    <row r="9" spans="1:15" x14ac:dyDescent="0.45">
      <c r="A9" s="4" t="s">
        <v>60</v>
      </c>
      <c r="B9" s="4" t="s">
        <v>61</v>
      </c>
      <c r="C9" s="5">
        <v>6</v>
      </c>
      <c r="D9" s="7">
        <v>15.25</v>
      </c>
      <c r="E9" s="7" t="s">
        <v>16</v>
      </c>
      <c r="F9" s="7" t="s">
        <v>25</v>
      </c>
      <c r="G9" s="4" t="s">
        <v>62</v>
      </c>
      <c r="H9" s="4" t="s">
        <v>63</v>
      </c>
      <c r="I9" s="6" t="s">
        <v>64</v>
      </c>
      <c r="J9" s="6" t="s">
        <v>36</v>
      </c>
      <c r="K9" s="6" t="s">
        <v>30</v>
      </c>
      <c r="L9" s="6" t="s">
        <v>30</v>
      </c>
      <c r="M9" s="4" t="s">
        <v>65</v>
      </c>
      <c r="N9" s="6" t="s">
        <v>66</v>
      </c>
      <c r="O9" s="7">
        <v>1</v>
      </c>
    </row>
    <row r="10" spans="1:15" x14ac:dyDescent="0.45">
      <c r="A10" s="4" t="s">
        <v>67</v>
      </c>
      <c r="B10" s="4" t="s">
        <v>68</v>
      </c>
      <c r="C10" s="4">
        <v>7</v>
      </c>
      <c r="D10" s="7">
        <v>13.88</v>
      </c>
      <c r="E10" s="7" t="s">
        <v>16</v>
      </c>
      <c r="F10" s="7" t="s">
        <v>25</v>
      </c>
      <c r="G10" s="4" t="s">
        <v>69</v>
      </c>
      <c r="H10" s="4" t="s">
        <v>70</v>
      </c>
      <c r="I10" s="6" t="s">
        <v>36</v>
      </c>
      <c r="J10" s="6" t="s">
        <v>36</v>
      </c>
      <c r="K10" s="5" t="s">
        <v>22</v>
      </c>
      <c r="L10" s="6" t="s">
        <v>30</v>
      </c>
      <c r="M10" s="4">
        <v>1637</v>
      </c>
      <c r="N10" s="4" t="s">
        <v>71</v>
      </c>
      <c r="O10" s="7">
        <v>1</v>
      </c>
    </row>
    <row r="11" spans="1:15" x14ac:dyDescent="0.45">
      <c r="A11" s="4" t="s">
        <v>72</v>
      </c>
      <c r="B11" s="4" t="s">
        <v>73</v>
      </c>
      <c r="C11" s="4">
        <v>8</v>
      </c>
      <c r="D11" s="7">
        <v>13.59</v>
      </c>
      <c r="E11" s="7" t="s">
        <v>16</v>
      </c>
      <c r="F11" s="7" t="s">
        <v>17</v>
      </c>
      <c r="G11" s="5" t="s">
        <v>74</v>
      </c>
      <c r="H11" s="5" t="s">
        <v>75</v>
      </c>
      <c r="I11" s="4" t="s">
        <v>76</v>
      </c>
      <c r="J11" s="4" t="s">
        <v>77</v>
      </c>
      <c r="K11" s="4" t="s">
        <v>30</v>
      </c>
      <c r="L11" s="6" t="s">
        <v>22</v>
      </c>
      <c r="M11" s="4" t="s">
        <v>78</v>
      </c>
      <c r="N11" s="4">
        <v>1676</v>
      </c>
      <c r="O11" s="7">
        <v>0</v>
      </c>
    </row>
    <row r="12" spans="1:15" x14ac:dyDescent="0.45">
      <c r="A12" s="4" t="s">
        <v>79</v>
      </c>
      <c r="B12" s="4" t="s">
        <v>80</v>
      </c>
      <c r="C12" s="4">
        <v>9</v>
      </c>
      <c r="D12" s="7">
        <v>12.29</v>
      </c>
      <c r="E12" s="7" t="s">
        <v>16</v>
      </c>
      <c r="F12" s="7" t="s">
        <v>17</v>
      </c>
      <c r="G12" s="5" t="s">
        <v>81</v>
      </c>
      <c r="H12" s="5" t="s">
        <v>82</v>
      </c>
      <c r="I12" s="5" t="s">
        <v>83</v>
      </c>
      <c r="J12" s="5" t="s">
        <v>84</v>
      </c>
      <c r="K12" s="5" t="s">
        <v>30</v>
      </c>
      <c r="L12" s="5" t="s">
        <v>30</v>
      </c>
      <c r="M12" s="5">
        <v>1635</v>
      </c>
      <c r="N12" s="5" t="s">
        <v>85</v>
      </c>
      <c r="O12" s="7">
        <v>2</v>
      </c>
    </row>
    <row r="13" spans="1:15" x14ac:dyDescent="0.45">
      <c r="A13" s="4" t="s">
        <v>86</v>
      </c>
      <c r="B13" s="4" t="s">
        <v>87</v>
      </c>
      <c r="C13" s="4">
        <v>10</v>
      </c>
      <c r="D13" s="7">
        <v>11.95</v>
      </c>
      <c r="E13" s="7" t="s">
        <v>16</v>
      </c>
      <c r="F13" s="7" t="s">
        <v>25</v>
      </c>
      <c r="G13" s="4" t="s">
        <v>88</v>
      </c>
      <c r="H13" s="4" t="s">
        <v>89</v>
      </c>
      <c r="I13" s="6" t="s">
        <v>90</v>
      </c>
      <c r="J13" s="6" t="s">
        <v>90</v>
      </c>
      <c r="K13" s="6" t="s">
        <v>30</v>
      </c>
      <c r="L13" s="6" t="s">
        <v>30</v>
      </c>
      <c r="M13" s="4">
        <v>1675</v>
      </c>
      <c r="N13" s="4" t="s">
        <v>91</v>
      </c>
      <c r="O13" s="7">
        <v>0</v>
      </c>
    </row>
    <row r="14" spans="1:15" x14ac:dyDescent="0.45">
      <c r="A14" s="4" t="s">
        <v>92</v>
      </c>
      <c r="B14" s="4" t="s">
        <v>93</v>
      </c>
      <c r="C14" s="4">
        <v>11</v>
      </c>
      <c r="D14" s="7">
        <v>11.5</v>
      </c>
      <c r="E14" s="7" t="s">
        <v>16</v>
      </c>
      <c r="F14" s="7" t="s">
        <v>17</v>
      </c>
      <c r="G14" s="4" t="s">
        <v>94</v>
      </c>
      <c r="H14" s="5" t="s">
        <v>95</v>
      </c>
      <c r="I14" s="6" t="s">
        <v>90</v>
      </c>
      <c r="J14" s="6" t="s">
        <v>96</v>
      </c>
      <c r="K14" s="6" t="s">
        <v>30</v>
      </c>
      <c r="L14" s="6" t="s">
        <v>22</v>
      </c>
      <c r="M14" s="6" t="s">
        <v>97</v>
      </c>
      <c r="N14" s="6">
        <v>1665</v>
      </c>
      <c r="O14" s="7">
        <v>0</v>
      </c>
    </row>
    <row r="15" spans="1:15" x14ac:dyDescent="0.45">
      <c r="A15" s="4" t="s">
        <v>98</v>
      </c>
      <c r="B15" s="4" t="s">
        <v>99</v>
      </c>
      <c r="C15" s="4">
        <v>12</v>
      </c>
      <c r="D15" s="7">
        <v>11.05</v>
      </c>
      <c r="E15" s="7" t="s">
        <v>16</v>
      </c>
      <c r="F15" s="7" t="s">
        <v>25</v>
      </c>
      <c r="G15" s="4" t="s">
        <v>100</v>
      </c>
      <c r="H15" s="4" t="s">
        <v>101</v>
      </c>
      <c r="I15" s="5" t="s">
        <v>41</v>
      </c>
      <c r="J15" s="5" t="s">
        <v>41</v>
      </c>
      <c r="K15" s="5" t="s">
        <v>30</v>
      </c>
      <c r="L15" s="5" t="s">
        <v>30</v>
      </c>
      <c r="M15" s="4" t="s">
        <v>102</v>
      </c>
      <c r="N15" s="4" t="s">
        <v>103</v>
      </c>
      <c r="O15" s="7">
        <v>0</v>
      </c>
    </row>
    <row r="16" spans="1:15" x14ac:dyDescent="0.45">
      <c r="A16" s="4" t="s">
        <v>104</v>
      </c>
      <c r="B16" s="4" t="s">
        <v>105</v>
      </c>
      <c r="C16" s="4">
        <v>13</v>
      </c>
      <c r="D16" s="7">
        <v>10.37</v>
      </c>
      <c r="E16" s="7" t="s">
        <v>16</v>
      </c>
      <c r="F16" s="7" t="s">
        <v>17</v>
      </c>
      <c r="G16" s="4" t="s">
        <v>106</v>
      </c>
      <c r="H16" s="5" t="s">
        <v>107</v>
      </c>
      <c r="I16" s="6" t="s">
        <v>64</v>
      </c>
      <c r="J16" s="6" t="s">
        <v>36</v>
      </c>
      <c r="K16" s="6" t="s">
        <v>30</v>
      </c>
      <c r="L16" s="6" t="s">
        <v>30</v>
      </c>
      <c r="M16" s="4" t="s">
        <v>108</v>
      </c>
      <c r="N16" s="4" t="s">
        <v>108</v>
      </c>
      <c r="O16" s="7">
        <v>0</v>
      </c>
    </row>
    <row r="17" spans="1:15" x14ac:dyDescent="0.45">
      <c r="A17" s="4" t="s">
        <v>109</v>
      </c>
      <c r="B17" s="4" t="s">
        <v>110</v>
      </c>
      <c r="C17" s="4">
        <v>14</v>
      </c>
      <c r="D17" s="7">
        <v>10.31</v>
      </c>
      <c r="E17" s="7" t="s">
        <v>16</v>
      </c>
      <c r="F17" s="7" t="s">
        <v>17</v>
      </c>
      <c r="G17" s="5" t="s">
        <v>111</v>
      </c>
      <c r="H17" s="5" t="s">
        <v>112</v>
      </c>
      <c r="I17" s="6" t="s">
        <v>113</v>
      </c>
      <c r="J17" s="6" t="s">
        <v>114</v>
      </c>
      <c r="K17" s="6" t="s">
        <v>30</v>
      </c>
      <c r="L17" s="6" t="s">
        <v>30</v>
      </c>
      <c r="M17" s="6" t="s">
        <v>115</v>
      </c>
      <c r="N17" s="6" t="s">
        <v>116</v>
      </c>
      <c r="O17" s="7">
        <v>13</v>
      </c>
    </row>
    <row r="18" spans="1:15" x14ac:dyDescent="0.45">
      <c r="A18" s="4" t="s">
        <v>117</v>
      </c>
      <c r="B18" s="4" t="s">
        <v>118</v>
      </c>
      <c r="C18" s="4">
        <v>15</v>
      </c>
      <c r="D18" s="7">
        <v>10.199999999999999</v>
      </c>
      <c r="E18" s="7" t="s">
        <v>16</v>
      </c>
      <c r="F18" s="7" t="s">
        <v>25</v>
      </c>
      <c r="G18" s="5" t="s">
        <v>119</v>
      </c>
      <c r="H18" s="5" t="s">
        <v>120</v>
      </c>
      <c r="I18" s="6" t="s">
        <v>36</v>
      </c>
      <c r="J18" s="6" t="s">
        <v>36</v>
      </c>
      <c r="K18" s="5" t="s">
        <v>22</v>
      </c>
      <c r="L18" s="6" t="s">
        <v>22</v>
      </c>
      <c r="M18" s="4">
        <v>1631</v>
      </c>
      <c r="N18" s="4">
        <v>1631</v>
      </c>
      <c r="O18" s="7">
        <v>0</v>
      </c>
    </row>
    <row r="19" spans="1:15" x14ac:dyDescent="0.45">
      <c r="A19" s="4" t="s">
        <v>121</v>
      </c>
      <c r="B19" s="4" t="s">
        <v>122</v>
      </c>
      <c r="C19" s="4">
        <v>16</v>
      </c>
      <c r="D19" s="7">
        <v>10.119999999999999</v>
      </c>
      <c r="E19" s="7" t="s">
        <v>16</v>
      </c>
      <c r="F19" s="7" t="s">
        <v>17</v>
      </c>
      <c r="G19" s="5" t="s">
        <v>123</v>
      </c>
      <c r="H19" s="4" t="s">
        <v>124</v>
      </c>
      <c r="I19" s="6" t="s">
        <v>125</v>
      </c>
      <c r="J19" s="6" t="s">
        <v>126</v>
      </c>
      <c r="K19" s="6" t="s">
        <v>30</v>
      </c>
      <c r="L19" s="6" t="s">
        <v>22</v>
      </c>
      <c r="M19" s="6" t="s">
        <v>97</v>
      </c>
      <c r="N19" s="6">
        <v>1663</v>
      </c>
      <c r="O19" s="7">
        <v>2</v>
      </c>
    </row>
    <row r="20" spans="1:15" x14ac:dyDescent="0.45">
      <c r="A20" s="4" t="s">
        <v>127</v>
      </c>
      <c r="B20" s="4" t="s">
        <v>128</v>
      </c>
      <c r="C20" s="4">
        <v>17</v>
      </c>
      <c r="D20" s="7">
        <v>10</v>
      </c>
      <c r="E20" s="7" t="s">
        <v>16</v>
      </c>
      <c r="F20" s="7" t="s">
        <v>25</v>
      </c>
      <c r="G20" s="4" t="s">
        <v>129</v>
      </c>
      <c r="H20" s="4" t="s">
        <v>130</v>
      </c>
      <c r="I20" s="4" t="s">
        <v>131</v>
      </c>
      <c r="J20" s="4" t="s">
        <v>131</v>
      </c>
      <c r="K20" s="5" t="s">
        <v>22</v>
      </c>
      <c r="L20" s="6" t="s">
        <v>22</v>
      </c>
      <c r="M20" s="4">
        <v>1656</v>
      </c>
      <c r="N20" s="4">
        <v>1657</v>
      </c>
      <c r="O20" s="7">
        <v>1</v>
      </c>
    </row>
    <row r="21" spans="1:15" x14ac:dyDescent="0.45">
      <c r="A21" s="4" t="s">
        <v>132</v>
      </c>
      <c r="B21" s="4" t="s">
        <v>133</v>
      </c>
      <c r="C21" s="4">
        <v>19</v>
      </c>
      <c r="D21" s="7">
        <v>11.54</v>
      </c>
      <c r="E21" s="7" t="s">
        <v>16</v>
      </c>
      <c r="F21" s="7" t="s">
        <v>17</v>
      </c>
      <c r="G21" s="4" t="s">
        <v>134</v>
      </c>
      <c r="H21" s="4" t="s">
        <v>135</v>
      </c>
      <c r="I21" s="5" t="s">
        <v>136</v>
      </c>
      <c r="J21" s="5" t="s">
        <v>137</v>
      </c>
      <c r="K21" s="5" t="s">
        <v>30</v>
      </c>
      <c r="L21" s="5" t="s">
        <v>30</v>
      </c>
      <c r="M21" s="5">
        <v>1650</v>
      </c>
      <c r="N21" s="5" t="s">
        <v>108</v>
      </c>
      <c r="O21" s="7">
        <v>19</v>
      </c>
    </row>
    <row r="22" spans="1:15" x14ac:dyDescent="0.45">
      <c r="A22" s="4"/>
      <c r="B22" s="4"/>
      <c r="C22" s="4"/>
      <c r="D22" s="7"/>
      <c r="E22" s="7"/>
      <c r="F22" s="7"/>
      <c r="G22" s="4"/>
      <c r="H22" s="4"/>
      <c r="I22" s="5"/>
      <c r="J22" s="5"/>
      <c r="K22" s="5"/>
      <c r="L22" s="5"/>
      <c r="M22" s="5"/>
      <c r="N22" s="5"/>
      <c r="O22" s="7"/>
    </row>
    <row r="23" spans="1:15" x14ac:dyDescent="0.45">
      <c r="A23" s="2" t="s">
        <v>138</v>
      </c>
      <c r="B23" s="4"/>
      <c r="C23" s="4"/>
      <c r="D23" s="1" t="s">
        <v>3</v>
      </c>
      <c r="E23" s="7"/>
      <c r="F23" s="7"/>
      <c r="G23" s="4"/>
      <c r="H23" s="4"/>
      <c r="I23" s="4"/>
      <c r="J23" s="4"/>
      <c r="K23" s="5"/>
      <c r="L23" s="6"/>
      <c r="M23" s="4"/>
      <c r="N23" s="4"/>
      <c r="O23" s="7"/>
    </row>
    <row r="24" spans="1:15" x14ac:dyDescent="0.45">
      <c r="A24" s="4" t="s">
        <v>139</v>
      </c>
      <c r="B24" s="4" t="s">
        <v>140</v>
      </c>
      <c r="C24" s="4"/>
      <c r="D24" s="7">
        <v>19</v>
      </c>
      <c r="E24" s="7" t="s">
        <v>16</v>
      </c>
      <c r="F24" s="7" t="s">
        <v>17</v>
      </c>
      <c r="G24" s="4" t="s">
        <v>141</v>
      </c>
      <c r="H24" s="5" t="s">
        <v>142</v>
      </c>
      <c r="I24" s="4" t="s">
        <v>143</v>
      </c>
      <c r="J24" s="5" t="s">
        <v>144</v>
      </c>
      <c r="K24" s="5" t="s">
        <v>145</v>
      </c>
      <c r="L24" s="5" t="s">
        <v>30</v>
      </c>
      <c r="M24" s="4"/>
      <c r="N24" s="4" t="s">
        <v>146</v>
      </c>
      <c r="O24" s="7"/>
    </row>
    <row r="25" spans="1:15" x14ac:dyDescent="0.45">
      <c r="A25" s="4" t="s">
        <v>147</v>
      </c>
      <c r="B25" s="4" t="s">
        <v>140</v>
      </c>
      <c r="C25" s="4"/>
      <c r="D25" s="7">
        <v>18.14</v>
      </c>
      <c r="E25" s="7" t="s">
        <v>148</v>
      </c>
      <c r="F25" s="7" t="s">
        <v>25</v>
      </c>
      <c r="G25" s="4" t="s">
        <v>149</v>
      </c>
      <c r="H25" s="4" t="s">
        <v>142</v>
      </c>
      <c r="I25" s="5" t="s">
        <v>144</v>
      </c>
      <c r="J25" s="5" t="s">
        <v>144</v>
      </c>
      <c r="K25" s="6"/>
      <c r="L25" s="6"/>
      <c r="M25" s="4"/>
      <c r="N25" s="4"/>
      <c r="O25" s="7"/>
    </row>
    <row r="26" spans="1:15" x14ac:dyDescent="0.45">
      <c r="A26" s="4" t="s">
        <v>150</v>
      </c>
      <c r="B26" s="4" t="s">
        <v>151</v>
      </c>
      <c r="C26" s="4"/>
      <c r="D26" s="7">
        <v>16.82</v>
      </c>
      <c r="E26" s="7" t="s">
        <v>16</v>
      </c>
      <c r="F26" s="7" t="s">
        <v>25</v>
      </c>
      <c r="G26" s="5" t="s">
        <v>152</v>
      </c>
      <c r="H26" s="4" t="s">
        <v>153</v>
      </c>
      <c r="I26" s="5" t="s">
        <v>144</v>
      </c>
      <c r="J26" s="5" t="s">
        <v>144</v>
      </c>
      <c r="K26" s="5" t="s">
        <v>59</v>
      </c>
      <c r="L26" s="5" t="s">
        <v>59</v>
      </c>
      <c r="M26" s="4">
        <v>1622</v>
      </c>
      <c r="N26" s="5" t="s">
        <v>154</v>
      </c>
      <c r="O26" s="7">
        <v>0</v>
      </c>
    </row>
    <row r="27" spans="1:15" x14ac:dyDescent="0.45">
      <c r="A27" s="4" t="s">
        <v>139</v>
      </c>
      <c r="B27" s="4" t="s">
        <v>147</v>
      </c>
      <c r="C27" s="4"/>
      <c r="D27" s="7">
        <v>14.82</v>
      </c>
      <c r="E27" s="7" t="s">
        <v>16</v>
      </c>
      <c r="F27" s="7" t="s">
        <v>17</v>
      </c>
      <c r="G27" s="4" t="s">
        <v>141</v>
      </c>
      <c r="H27" s="4" t="s">
        <v>149</v>
      </c>
      <c r="I27" s="4" t="s">
        <v>143</v>
      </c>
      <c r="J27" s="5" t="s">
        <v>144</v>
      </c>
      <c r="K27" s="5" t="s">
        <v>145</v>
      </c>
      <c r="L27" s="5" t="s">
        <v>30</v>
      </c>
      <c r="M27" s="4"/>
      <c r="N27" s="5" t="s">
        <v>154</v>
      </c>
      <c r="O27" s="7"/>
    </row>
    <row r="28" spans="1:15" x14ac:dyDescent="0.45">
      <c r="A28" s="4" t="s">
        <v>151</v>
      </c>
      <c r="B28" s="4" t="s">
        <v>155</v>
      </c>
      <c r="C28" s="4"/>
      <c r="D28" s="7">
        <v>10.81</v>
      </c>
      <c r="E28" s="7" t="s">
        <v>16</v>
      </c>
      <c r="F28" s="7" t="s">
        <v>25</v>
      </c>
      <c r="G28" s="4" t="s">
        <v>153</v>
      </c>
      <c r="H28" s="4" t="s">
        <v>156</v>
      </c>
      <c r="I28" s="5" t="s">
        <v>144</v>
      </c>
      <c r="J28" s="5" t="s">
        <v>144</v>
      </c>
      <c r="K28" s="5" t="s">
        <v>59</v>
      </c>
      <c r="L28" s="5" t="s">
        <v>59</v>
      </c>
      <c r="M28" s="4" t="s">
        <v>154</v>
      </c>
      <c r="N28" s="4">
        <v>1622</v>
      </c>
      <c r="O28" s="7">
        <v>0</v>
      </c>
    </row>
    <row r="29" spans="1:15" x14ac:dyDescent="0.45">
      <c r="A29" s="4" t="s">
        <v>157</v>
      </c>
      <c r="B29" s="4" t="s">
        <v>151</v>
      </c>
      <c r="C29" s="4"/>
      <c r="D29" s="7">
        <v>10.8</v>
      </c>
      <c r="E29" s="7" t="s">
        <v>16</v>
      </c>
      <c r="F29" s="7" t="s">
        <v>17</v>
      </c>
      <c r="G29" s="5" t="s">
        <v>158</v>
      </c>
      <c r="H29" s="4" t="s">
        <v>153</v>
      </c>
      <c r="I29" s="5" t="s">
        <v>159</v>
      </c>
      <c r="J29" s="5" t="s">
        <v>144</v>
      </c>
      <c r="K29" s="5" t="s">
        <v>145</v>
      </c>
      <c r="L29" s="5" t="s">
        <v>30</v>
      </c>
      <c r="M29" s="5" t="s">
        <v>160</v>
      </c>
      <c r="N29" s="5" t="s">
        <v>154</v>
      </c>
      <c r="O29" s="7"/>
    </row>
    <row r="30" spans="1:15" x14ac:dyDescent="0.45">
      <c r="A30" s="4" t="s">
        <v>151</v>
      </c>
      <c r="B30" s="4" t="s">
        <v>147</v>
      </c>
      <c r="C30" s="4"/>
      <c r="D30" s="7">
        <v>10.01</v>
      </c>
      <c r="E30" s="7" t="s">
        <v>16</v>
      </c>
      <c r="F30" s="7" t="s">
        <v>25</v>
      </c>
      <c r="G30" s="4" t="s">
        <v>153</v>
      </c>
      <c r="H30" s="5" t="s">
        <v>149</v>
      </c>
      <c r="I30" s="5" t="s">
        <v>144</v>
      </c>
      <c r="J30" s="5" t="s">
        <v>144</v>
      </c>
      <c r="K30" s="5" t="s">
        <v>59</v>
      </c>
      <c r="L30" s="5" t="s">
        <v>30</v>
      </c>
      <c r="M30" s="4" t="s">
        <v>154</v>
      </c>
      <c r="N30" s="5" t="s">
        <v>146</v>
      </c>
      <c r="O30" s="7">
        <v>0</v>
      </c>
    </row>
    <row r="31" spans="1:15" x14ac:dyDescent="0.45">
      <c r="A31" s="4"/>
      <c r="B31" s="4"/>
      <c r="C31" s="4"/>
      <c r="D31" s="7"/>
      <c r="E31" s="7"/>
      <c r="F31" s="7"/>
      <c r="G31" s="4"/>
      <c r="H31" s="5"/>
      <c r="I31" s="5"/>
      <c r="J31" s="5"/>
      <c r="K31" s="5"/>
      <c r="L31" s="5"/>
      <c r="M31" s="4"/>
      <c r="N31" s="5"/>
      <c r="O31" s="7"/>
    </row>
    <row r="32" spans="1:15" x14ac:dyDescent="0.45">
      <c r="A32" s="2" t="s">
        <v>161</v>
      </c>
      <c r="B32" s="4"/>
      <c r="C32" s="4"/>
      <c r="D32" s="1" t="s">
        <v>3</v>
      </c>
      <c r="E32" s="7"/>
      <c r="F32" s="7"/>
      <c r="G32" s="4"/>
      <c r="H32" s="5"/>
      <c r="I32" s="5"/>
      <c r="J32" s="5"/>
      <c r="K32" s="5"/>
      <c r="L32" s="5"/>
      <c r="M32" s="4"/>
      <c r="N32" s="5"/>
      <c r="O32" s="7"/>
    </row>
    <row r="33" spans="1:15" x14ac:dyDescent="0.45">
      <c r="A33" s="7" t="s">
        <v>162</v>
      </c>
      <c r="B33" s="7" t="s">
        <v>163</v>
      </c>
      <c r="C33" s="4"/>
      <c r="D33" s="7">
        <v>17.2</v>
      </c>
      <c r="E33" s="7" t="s">
        <v>148</v>
      </c>
      <c r="F33" s="7" t="s">
        <v>25</v>
      </c>
      <c r="G33" s="4" t="s">
        <v>164</v>
      </c>
      <c r="H33" s="4" t="s">
        <v>165</v>
      </c>
      <c r="I33" s="5" t="s">
        <v>144</v>
      </c>
      <c r="J33" s="5" t="s">
        <v>144</v>
      </c>
      <c r="K33" s="5" t="s">
        <v>59</v>
      </c>
      <c r="L33" s="5" t="s">
        <v>59</v>
      </c>
      <c r="M33" s="4">
        <v>1622</v>
      </c>
      <c r="N33" s="4">
        <v>1622</v>
      </c>
      <c r="O33" s="7">
        <v>3</v>
      </c>
    </row>
    <row r="34" spans="1:15" x14ac:dyDescent="0.45">
      <c r="A34" s="7" t="s">
        <v>166</v>
      </c>
      <c r="B34" s="7" t="s">
        <v>167</v>
      </c>
      <c r="C34" s="4"/>
      <c r="D34" s="7">
        <v>16.75</v>
      </c>
      <c r="E34" s="7" t="s">
        <v>16</v>
      </c>
      <c r="F34" s="7" t="s">
        <v>25</v>
      </c>
      <c r="G34" s="5" t="s">
        <v>168</v>
      </c>
      <c r="H34" s="4" t="s">
        <v>169</v>
      </c>
      <c r="I34" s="5" t="s">
        <v>144</v>
      </c>
      <c r="J34" s="5" t="s">
        <v>144</v>
      </c>
      <c r="K34" s="5" t="s">
        <v>30</v>
      </c>
      <c r="L34" s="5" t="s">
        <v>59</v>
      </c>
      <c r="M34" s="5">
        <v>1625</v>
      </c>
      <c r="N34" s="4">
        <v>1622</v>
      </c>
      <c r="O34" s="7">
        <v>3</v>
      </c>
    </row>
    <row r="35" spans="1:15" x14ac:dyDescent="0.45">
      <c r="A35" s="7" t="s">
        <v>166</v>
      </c>
      <c r="B35" s="7" t="s">
        <v>170</v>
      </c>
      <c r="C35" s="4"/>
      <c r="D35" s="7">
        <v>16.489999999999998</v>
      </c>
      <c r="E35" s="7" t="s">
        <v>16</v>
      </c>
      <c r="F35" s="7" t="s">
        <v>25</v>
      </c>
      <c r="G35" s="5" t="s">
        <v>168</v>
      </c>
      <c r="H35" s="4" t="s">
        <v>171</v>
      </c>
      <c r="I35" s="5" t="s">
        <v>144</v>
      </c>
      <c r="J35" s="5" t="s">
        <v>144</v>
      </c>
      <c r="K35" s="5" t="s">
        <v>30</v>
      </c>
      <c r="L35" s="5" t="s">
        <v>59</v>
      </c>
      <c r="M35" s="5">
        <v>1625</v>
      </c>
      <c r="N35" s="4">
        <v>1622</v>
      </c>
      <c r="O35" s="7">
        <v>3</v>
      </c>
    </row>
    <row r="36" spans="1:15" x14ac:dyDescent="0.45">
      <c r="A36" s="7" t="s">
        <v>172</v>
      </c>
      <c r="B36" s="7" t="s">
        <v>166</v>
      </c>
      <c r="C36" s="4"/>
      <c r="D36" s="7">
        <v>16.100000000000001</v>
      </c>
      <c r="E36" s="7" t="s">
        <v>16</v>
      </c>
      <c r="F36" s="7" t="s">
        <v>17</v>
      </c>
      <c r="G36" s="4" t="s">
        <v>173</v>
      </c>
      <c r="H36" s="4" t="s">
        <v>168</v>
      </c>
      <c r="I36" s="5" t="s">
        <v>143</v>
      </c>
      <c r="J36" s="5" t="s">
        <v>144</v>
      </c>
      <c r="K36" s="5" t="s">
        <v>145</v>
      </c>
      <c r="L36" s="5" t="s">
        <v>30</v>
      </c>
      <c r="M36" s="4"/>
      <c r="N36" s="5">
        <v>1625</v>
      </c>
      <c r="O36" s="7"/>
    </row>
    <row r="37" spans="1:15" x14ac:dyDescent="0.45">
      <c r="A37" s="7" t="s">
        <v>162</v>
      </c>
      <c r="B37" s="7" t="s">
        <v>166</v>
      </c>
      <c r="C37" s="4"/>
      <c r="D37" s="7">
        <v>15.37</v>
      </c>
      <c r="E37" s="7" t="s">
        <v>16</v>
      </c>
      <c r="F37" s="7" t="s">
        <v>25</v>
      </c>
      <c r="G37" s="4" t="s">
        <v>164</v>
      </c>
      <c r="H37" s="4" t="s">
        <v>168</v>
      </c>
      <c r="I37" s="5" t="s">
        <v>144</v>
      </c>
      <c r="J37" s="5" t="s">
        <v>144</v>
      </c>
      <c r="K37" s="4" t="s">
        <v>59</v>
      </c>
      <c r="L37" s="5" t="s">
        <v>30</v>
      </c>
      <c r="M37" s="4">
        <v>1622</v>
      </c>
      <c r="N37" s="5">
        <v>1625</v>
      </c>
      <c r="O37" s="7">
        <v>3</v>
      </c>
    </row>
    <row r="38" spans="1:15" x14ac:dyDescent="0.45">
      <c r="A38" s="7" t="s">
        <v>162</v>
      </c>
      <c r="B38" s="7" t="s">
        <v>167</v>
      </c>
      <c r="C38" s="4"/>
      <c r="D38" s="7">
        <v>14.98</v>
      </c>
      <c r="E38" s="7" t="s">
        <v>16</v>
      </c>
      <c r="F38" s="7" t="s">
        <v>25</v>
      </c>
      <c r="G38" s="4" t="s">
        <v>164</v>
      </c>
      <c r="H38" s="4" t="s">
        <v>169</v>
      </c>
      <c r="I38" s="5" t="s">
        <v>144</v>
      </c>
      <c r="J38" s="5" t="s">
        <v>144</v>
      </c>
      <c r="K38" s="4" t="s">
        <v>59</v>
      </c>
      <c r="L38" s="5" t="s">
        <v>59</v>
      </c>
      <c r="M38" s="4">
        <v>1622</v>
      </c>
      <c r="N38" s="4">
        <v>1622</v>
      </c>
      <c r="O38" s="7">
        <v>3</v>
      </c>
    </row>
    <row r="39" spans="1:15" x14ac:dyDescent="0.45">
      <c r="A39" s="7" t="s">
        <v>174</v>
      </c>
      <c r="B39" s="7" t="s">
        <v>167</v>
      </c>
      <c r="C39" s="4"/>
      <c r="D39" s="7">
        <v>14.92</v>
      </c>
      <c r="E39" s="7" t="s">
        <v>16</v>
      </c>
      <c r="F39" s="7" t="s">
        <v>25</v>
      </c>
      <c r="G39" s="4" t="s">
        <v>175</v>
      </c>
      <c r="H39" s="4" t="s">
        <v>169</v>
      </c>
      <c r="I39" s="5" t="s">
        <v>144</v>
      </c>
      <c r="J39" s="5" t="s">
        <v>144</v>
      </c>
      <c r="K39" s="6" t="s">
        <v>59</v>
      </c>
      <c r="L39" s="5" t="s">
        <v>59</v>
      </c>
      <c r="M39" s="4">
        <v>1622</v>
      </c>
      <c r="N39" s="4">
        <v>1622</v>
      </c>
      <c r="O39" s="7">
        <v>0</v>
      </c>
    </row>
    <row r="40" spans="1:15" x14ac:dyDescent="0.45">
      <c r="A40" s="7" t="s">
        <v>172</v>
      </c>
      <c r="B40" s="7" t="s">
        <v>170</v>
      </c>
      <c r="C40" s="4"/>
      <c r="D40" s="7">
        <v>14.57</v>
      </c>
      <c r="E40" s="7" t="s">
        <v>16</v>
      </c>
      <c r="F40" s="7" t="s">
        <v>17</v>
      </c>
      <c r="G40" s="4" t="s">
        <v>173</v>
      </c>
      <c r="H40" s="4" t="s">
        <v>171</v>
      </c>
      <c r="I40" s="5" t="s">
        <v>143</v>
      </c>
      <c r="J40" s="5" t="s">
        <v>144</v>
      </c>
      <c r="K40" s="5" t="s">
        <v>145</v>
      </c>
      <c r="L40" s="6" t="s">
        <v>176</v>
      </c>
      <c r="M40" s="4"/>
      <c r="N40" s="4"/>
      <c r="O40" s="7"/>
    </row>
    <row r="41" spans="1:15" x14ac:dyDescent="0.45">
      <c r="A41" s="7" t="s">
        <v>167</v>
      </c>
      <c r="B41" s="7" t="s">
        <v>170</v>
      </c>
      <c r="C41" s="4"/>
      <c r="D41" s="7">
        <v>14.19</v>
      </c>
      <c r="E41" s="7" t="s">
        <v>16</v>
      </c>
      <c r="F41" s="7" t="s">
        <v>25</v>
      </c>
      <c r="G41" s="4" t="s">
        <v>169</v>
      </c>
      <c r="H41" s="4" t="s">
        <v>171</v>
      </c>
      <c r="I41" s="5" t="s">
        <v>144</v>
      </c>
      <c r="J41" s="5" t="s">
        <v>144</v>
      </c>
      <c r="K41" s="5" t="s">
        <v>59</v>
      </c>
      <c r="L41" s="5" t="s">
        <v>59</v>
      </c>
      <c r="M41" s="4">
        <v>1622</v>
      </c>
      <c r="N41" s="4">
        <v>1622</v>
      </c>
      <c r="O41" s="7">
        <v>0</v>
      </c>
    </row>
    <row r="42" spans="1:15" x14ac:dyDescent="0.45">
      <c r="A42" s="7" t="s">
        <v>166</v>
      </c>
      <c r="B42" s="7" t="s">
        <v>174</v>
      </c>
      <c r="C42" s="4"/>
      <c r="D42" s="7">
        <v>14.12</v>
      </c>
      <c r="E42" s="7" t="s">
        <v>16</v>
      </c>
      <c r="F42" s="7" t="s">
        <v>25</v>
      </c>
      <c r="G42" s="5" t="s">
        <v>168</v>
      </c>
      <c r="H42" s="4" t="s">
        <v>175</v>
      </c>
      <c r="I42" s="5" t="s">
        <v>144</v>
      </c>
      <c r="J42" s="5" t="s">
        <v>144</v>
      </c>
      <c r="K42" s="5" t="s">
        <v>30</v>
      </c>
      <c r="L42" s="5" t="s">
        <v>59</v>
      </c>
      <c r="M42" s="5">
        <v>1625</v>
      </c>
      <c r="N42" s="4">
        <v>1622</v>
      </c>
      <c r="O42" s="7">
        <v>3</v>
      </c>
    </row>
    <row r="43" spans="1:15" x14ac:dyDescent="0.45">
      <c r="A43" s="7" t="s">
        <v>172</v>
      </c>
      <c r="B43" s="7" t="s">
        <v>167</v>
      </c>
      <c r="C43" s="4"/>
      <c r="D43" s="7">
        <v>14.08</v>
      </c>
      <c r="E43" s="7" t="s">
        <v>16</v>
      </c>
      <c r="F43" s="7" t="s">
        <v>25</v>
      </c>
      <c r="G43" s="4" t="s">
        <v>173</v>
      </c>
      <c r="H43" s="4" t="s">
        <v>169</v>
      </c>
      <c r="I43" s="5" t="s">
        <v>144</v>
      </c>
      <c r="J43" s="5" t="s">
        <v>144</v>
      </c>
      <c r="K43" s="5" t="s">
        <v>145</v>
      </c>
      <c r="L43" s="5" t="s">
        <v>59</v>
      </c>
      <c r="M43" s="4"/>
      <c r="N43" s="4">
        <v>1622</v>
      </c>
      <c r="O43" s="7"/>
    </row>
    <row r="44" spans="1:15" x14ac:dyDescent="0.45">
      <c r="A44" s="7" t="s">
        <v>163</v>
      </c>
      <c r="B44" s="7" t="s">
        <v>177</v>
      </c>
      <c r="C44" s="4"/>
      <c r="D44" s="7">
        <v>13.2</v>
      </c>
      <c r="E44" s="7" t="s">
        <v>16</v>
      </c>
      <c r="F44" s="7" t="s">
        <v>25</v>
      </c>
      <c r="G44" s="4" t="s">
        <v>178</v>
      </c>
      <c r="H44" s="4" t="s">
        <v>179</v>
      </c>
      <c r="I44" s="5" t="s">
        <v>144</v>
      </c>
      <c r="J44" s="5" t="s">
        <v>144</v>
      </c>
      <c r="K44" s="5" t="s">
        <v>59</v>
      </c>
      <c r="L44" s="5" t="s">
        <v>59</v>
      </c>
      <c r="M44" s="4">
        <v>1622</v>
      </c>
      <c r="N44" s="4">
        <v>1622</v>
      </c>
      <c r="O44" s="7">
        <v>0</v>
      </c>
    </row>
    <row r="45" spans="1:15" x14ac:dyDescent="0.45">
      <c r="A45" s="7" t="s">
        <v>174</v>
      </c>
      <c r="B45" s="7" t="s">
        <v>170</v>
      </c>
      <c r="C45" s="4"/>
      <c r="D45" s="7">
        <v>12.66</v>
      </c>
      <c r="E45" s="7" t="s">
        <v>16</v>
      </c>
      <c r="F45" s="7" t="s">
        <v>25</v>
      </c>
      <c r="G45" s="4" t="s">
        <v>175</v>
      </c>
      <c r="H45" s="4" t="s">
        <v>171</v>
      </c>
      <c r="I45" s="5" t="s">
        <v>144</v>
      </c>
      <c r="J45" s="5" t="s">
        <v>144</v>
      </c>
      <c r="K45" s="6" t="s">
        <v>59</v>
      </c>
      <c r="L45" s="5" t="s">
        <v>59</v>
      </c>
      <c r="M45" s="4">
        <v>1622</v>
      </c>
      <c r="N45" s="4">
        <v>1622</v>
      </c>
      <c r="O45" s="7">
        <v>0</v>
      </c>
    </row>
    <row r="46" spans="1:15" x14ac:dyDescent="0.45">
      <c r="A46" s="7" t="s">
        <v>172</v>
      </c>
      <c r="B46" s="7" t="s">
        <v>177</v>
      </c>
      <c r="C46" s="4"/>
      <c r="D46" s="7">
        <v>12.62</v>
      </c>
      <c r="E46" s="7" t="s">
        <v>16</v>
      </c>
      <c r="F46" s="7" t="s">
        <v>25</v>
      </c>
      <c r="G46" s="4" t="s">
        <v>173</v>
      </c>
      <c r="H46" s="4" t="s">
        <v>179</v>
      </c>
      <c r="I46" s="5" t="s">
        <v>144</v>
      </c>
      <c r="J46" s="5" t="s">
        <v>144</v>
      </c>
      <c r="K46" s="5" t="s">
        <v>145</v>
      </c>
      <c r="L46" s="5" t="s">
        <v>59</v>
      </c>
      <c r="M46" s="4"/>
      <c r="N46" s="4">
        <v>1622</v>
      </c>
      <c r="O46" s="7"/>
    </row>
    <row r="47" spans="1:15" x14ac:dyDescent="0.45">
      <c r="A47" s="7" t="s">
        <v>163</v>
      </c>
      <c r="B47" s="7" t="s">
        <v>166</v>
      </c>
      <c r="C47" s="4"/>
      <c r="D47" s="7">
        <v>12.27</v>
      </c>
      <c r="E47" s="7" t="s">
        <v>16</v>
      </c>
      <c r="F47" s="7" t="s">
        <v>25</v>
      </c>
      <c r="G47" s="5" t="s">
        <v>178</v>
      </c>
      <c r="H47" s="4" t="s">
        <v>168</v>
      </c>
      <c r="I47" s="5" t="s">
        <v>144</v>
      </c>
      <c r="J47" s="5" t="s">
        <v>144</v>
      </c>
      <c r="K47" s="5" t="s">
        <v>59</v>
      </c>
      <c r="L47" s="5" t="s">
        <v>30</v>
      </c>
      <c r="M47" s="4">
        <v>1622</v>
      </c>
      <c r="N47" s="5">
        <v>1625</v>
      </c>
      <c r="O47" s="7">
        <v>0</v>
      </c>
    </row>
    <row r="48" spans="1:15" x14ac:dyDescent="0.45">
      <c r="A48" s="7" t="s">
        <v>163</v>
      </c>
      <c r="B48" s="7" t="s">
        <v>167</v>
      </c>
      <c r="C48" s="4"/>
      <c r="D48" s="7">
        <v>12.16</v>
      </c>
      <c r="E48" s="7" t="s">
        <v>16</v>
      </c>
      <c r="F48" s="7" t="s">
        <v>25</v>
      </c>
      <c r="G48" s="4" t="s">
        <v>178</v>
      </c>
      <c r="H48" s="4" t="s">
        <v>169</v>
      </c>
      <c r="I48" s="5" t="s">
        <v>144</v>
      </c>
      <c r="J48" s="5" t="s">
        <v>144</v>
      </c>
      <c r="K48" s="5" t="s">
        <v>59</v>
      </c>
      <c r="L48" s="5" t="s">
        <v>59</v>
      </c>
      <c r="M48" s="4">
        <v>1622</v>
      </c>
      <c r="N48" s="4">
        <v>1622</v>
      </c>
      <c r="O48" s="7">
        <v>0</v>
      </c>
    </row>
    <row r="49" spans="1:15" x14ac:dyDescent="0.45">
      <c r="A49" s="7" t="s">
        <v>177</v>
      </c>
      <c r="B49" s="7" t="s">
        <v>170</v>
      </c>
      <c r="C49" s="4"/>
      <c r="D49" s="7">
        <v>11.99</v>
      </c>
      <c r="E49" s="7" t="s">
        <v>16</v>
      </c>
      <c r="F49" s="7" t="s">
        <v>25</v>
      </c>
      <c r="G49" s="4" t="s">
        <v>179</v>
      </c>
      <c r="H49" s="4" t="s">
        <v>171</v>
      </c>
      <c r="I49" s="5" t="s">
        <v>144</v>
      </c>
      <c r="J49" s="5" t="s">
        <v>144</v>
      </c>
      <c r="K49" s="5" t="s">
        <v>59</v>
      </c>
      <c r="L49" s="5" t="s">
        <v>59</v>
      </c>
      <c r="M49" s="4">
        <v>1622</v>
      </c>
      <c r="N49" s="4">
        <v>1622</v>
      </c>
      <c r="O49" s="7">
        <v>0</v>
      </c>
    </row>
    <row r="50" spans="1:15" x14ac:dyDescent="0.45">
      <c r="A50" s="7" t="s">
        <v>166</v>
      </c>
      <c r="B50" s="7" t="s">
        <v>177</v>
      </c>
      <c r="C50" s="4"/>
      <c r="D50" s="7">
        <v>11.97</v>
      </c>
      <c r="E50" s="7" t="s">
        <v>16</v>
      </c>
      <c r="F50" s="7" t="s">
        <v>25</v>
      </c>
      <c r="G50" s="5" t="s">
        <v>168</v>
      </c>
      <c r="H50" s="4" t="s">
        <v>179</v>
      </c>
      <c r="I50" s="5" t="s">
        <v>144</v>
      </c>
      <c r="J50" s="5" t="s">
        <v>144</v>
      </c>
      <c r="K50" s="5" t="s">
        <v>30</v>
      </c>
      <c r="L50" s="5" t="s">
        <v>59</v>
      </c>
      <c r="M50" s="5">
        <v>1625</v>
      </c>
      <c r="N50" s="4">
        <v>1622</v>
      </c>
      <c r="O50" s="7">
        <v>3</v>
      </c>
    </row>
    <row r="51" spans="1:15" x14ac:dyDescent="0.45">
      <c r="A51" s="7" t="s">
        <v>172</v>
      </c>
      <c r="B51" s="7" t="s">
        <v>174</v>
      </c>
      <c r="C51" s="4"/>
      <c r="D51" s="7">
        <v>11.84</v>
      </c>
      <c r="E51" s="7" t="s">
        <v>16</v>
      </c>
      <c r="F51" s="7" t="s">
        <v>25</v>
      </c>
      <c r="G51" s="4" t="s">
        <v>173</v>
      </c>
      <c r="H51" s="4" t="s">
        <v>175</v>
      </c>
      <c r="I51" s="5" t="s">
        <v>144</v>
      </c>
      <c r="J51" s="5" t="s">
        <v>144</v>
      </c>
      <c r="K51" s="5" t="s">
        <v>145</v>
      </c>
      <c r="L51" s="5" t="s">
        <v>59</v>
      </c>
      <c r="M51" s="4"/>
      <c r="N51" s="4">
        <v>1622</v>
      </c>
      <c r="O51" s="7"/>
    </row>
    <row r="52" spans="1:15" x14ac:dyDescent="0.45">
      <c r="A52" s="7" t="s">
        <v>177</v>
      </c>
      <c r="B52" s="7" t="s">
        <v>167</v>
      </c>
      <c r="C52" s="4"/>
      <c r="D52" s="7">
        <v>11.42</v>
      </c>
      <c r="E52" s="7" t="s">
        <v>16</v>
      </c>
      <c r="F52" s="7" t="s">
        <v>25</v>
      </c>
      <c r="G52" s="4" t="s">
        <v>179</v>
      </c>
      <c r="H52" s="4" t="s">
        <v>169</v>
      </c>
      <c r="I52" s="5" t="s">
        <v>144</v>
      </c>
      <c r="J52" s="5" t="s">
        <v>144</v>
      </c>
      <c r="K52" s="5" t="s">
        <v>59</v>
      </c>
      <c r="L52" s="5" t="s">
        <v>59</v>
      </c>
      <c r="M52" s="4">
        <v>1622</v>
      </c>
      <c r="N52" s="4">
        <v>1622</v>
      </c>
      <c r="O52" s="7">
        <v>0</v>
      </c>
    </row>
    <row r="53" spans="1:15" x14ac:dyDescent="0.45">
      <c r="A53" s="7" t="s">
        <v>172</v>
      </c>
      <c r="B53" s="7" t="s">
        <v>162</v>
      </c>
      <c r="C53" s="4"/>
      <c r="D53" s="7">
        <v>11.21</v>
      </c>
      <c r="E53" s="7" t="s">
        <v>16</v>
      </c>
      <c r="F53" s="7" t="s">
        <v>25</v>
      </c>
      <c r="G53" s="4" t="s">
        <v>173</v>
      </c>
      <c r="H53" s="4" t="s">
        <v>164</v>
      </c>
      <c r="I53" s="5" t="s">
        <v>144</v>
      </c>
      <c r="J53" s="5" t="s">
        <v>144</v>
      </c>
      <c r="K53" s="5" t="s">
        <v>145</v>
      </c>
      <c r="L53" s="5" t="s">
        <v>59</v>
      </c>
      <c r="M53" s="4"/>
      <c r="N53" s="4">
        <v>1622</v>
      </c>
      <c r="O53" s="7"/>
    </row>
    <row r="54" spans="1:15" x14ac:dyDescent="0.45">
      <c r="A54" s="7" t="s">
        <v>162</v>
      </c>
      <c r="B54" s="7" t="s">
        <v>170</v>
      </c>
      <c r="C54" s="4"/>
      <c r="D54" s="7">
        <v>10.78</v>
      </c>
      <c r="E54" s="7" t="s">
        <v>16</v>
      </c>
      <c r="F54" s="7" t="s">
        <v>25</v>
      </c>
      <c r="G54" s="4" t="s">
        <v>164</v>
      </c>
      <c r="H54" s="4" t="s">
        <v>171</v>
      </c>
      <c r="I54" s="5" t="s">
        <v>144</v>
      </c>
      <c r="J54" s="5" t="s">
        <v>144</v>
      </c>
      <c r="K54" s="4" t="s">
        <v>59</v>
      </c>
      <c r="L54" s="5" t="s">
        <v>59</v>
      </c>
      <c r="M54" s="4">
        <v>1622</v>
      </c>
      <c r="N54" s="4">
        <v>1622</v>
      </c>
      <c r="O54" s="7">
        <v>3</v>
      </c>
    </row>
    <row r="55" spans="1:15" x14ac:dyDescent="0.45">
      <c r="A55" s="7" t="s">
        <v>162</v>
      </c>
      <c r="B55" s="7" t="s">
        <v>174</v>
      </c>
      <c r="C55" s="4"/>
      <c r="D55" s="7">
        <v>10.63</v>
      </c>
      <c r="E55" s="7" t="s">
        <v>16</v>
      </c>
      <c r="F55" s="7" t="s">
        <v>25</v>
      </c>
      <c r="G55" s="4" t="s">
        <v>164</v>
      </c>
      <c r="H55" s="4" t="s">
        <v>175</v>
      </c>
      <c r="I55" s="5" t="s">
        <v>144</v>
      </c>
      <c r="J55" s="5" t="s">
        <v>144</v>
      </c>
      <c r="K55" s="4" t="s">
        <v>59</v>
      </c>
      <c r="L55" s="5" t="s">
        <v>59</v>
      </c>
      <c r="M55" s="4">
        <v>1622</v>
      </c>
      <c r="N55" s="4">
        <v>1622</v>
      </c>
      <c r="O55" s="7">
        <v>3</v>
      </c>
    </row>
    <row r="56" spans="1:15" x14ac:dyDescent="0.45">
      <c r="A56" s="7" t="s">
        <v>162</v>
      </c>
      <c r="B56" s="7" t="s">
        <v>177</v>
      </c>
      <c r="C56" s="4"/>
      <c r="D56" s="7">
        <v>10.4</v>
      </c>
      <c r="E56" s="7" t="s">
        <v>16</v>
      </c>
      <c r="F56" s="7" t="s">
        <v>25</v>
      </c>
      <c r="G56" s="4" t="s">
        <v>164</v>
      </c>
      <c r="H56" s="4" t="s">
        <v>179</v>
      </c>
      <c r="I56" s="5" t="s">
        <v>144</v>
      </c>
      <c r="J56" s="5" t="s">
        <v>144</v>
      </c>
      <c r="K56" s="4" t="s">
        <v>59</v>
      </c>
      <c r="L56" s="5" t="s">
        <v>59</v>
      </c>
      <c r="M56" s="4">
        <v>1622</v>
      </c>
      <c r="N56" s="4">
        <v>1622</v>
      </c>
      <c r="O56" s="7">
        <v>3</v>
      </c>
    </row>
    <row r="57" spans="1:15" x14ac:dyDescent="0.45">
      <c r="A57" s="7"/>
      <c r="B57" s="7"/>
      <c r="C57" s="4"/>
      <c r="D57" s="7"/>
      <c r="E57" s="7"/>
      <c r="F57" s="7"/>
      <c r="G57" s="4"/>
      <c r="H57" s="4"/>
      <c r="I57" s="5"/>
      <c r="J57" s="5"/>
      <c r="K57" s="4"/>
      <c r="L57" s="5"/>
      <c r="M57" s="4"/>
      <c r="N57" s="4"/>
      <c r="O57" s="7"/>
    </row>
    <row r="58" spans="1:15" x14ac:dyDescent="0.45">
      <c r="A58" s="2" t="s">
        <v>180</v>
      </c>
      <c r="B58" s="4"/>
      <c r="C58" s="4"/>
      <c r="D58" s="1" t="s">
        <v>3</v>
      </c>
      <c r="E58" s="7"/>
      <c r="F58" s="7"/>
      <c r="G58" s="4"/>
      <c r="H58" s="4"/>
      <c r="I58" s="5"/>
      <c r="J58" s="5"/>
      <c r="K58" s="4"/>
      <c r="L58" s="5"/>
      <c r="M58" s="4"/>
      <c r="N58" s="4"/>
      <c r="O58" s="7">
        <v>15</v>
      </c>
    </row>
    <row r="59" spans="1:15" x14ac:dyDescent="0.45">
      <c r="A59" s="4" t="s">
        <v>181</v>
      </c>
      <c r="B59" s="4" t="s">
        <v>182</v>
      </c>
      <c r="C59" s="4"/>
      <c r="D59" s="7">
        <v>14.64</v>
      </c>
      <c r="E59" s="7" t="s">
        <v>148</v>
      </c>
      <c r="F59" s="7" t="s">
        <v>25</v>
      </c>
      <c r="G59" s="4" t="s">
        <v>183</v>
      </c>
      <c r="H59" s="4" t="s">
        <v>184</v>
      </c>
      <c r="I59" s="5" t="s">
        <v>144</v>
      </c>
      <c r="J59" s="5" t="s">
        <v>144</v>
      </c>
      <c r="K59" s="6" t="s">
        <v>176</v>
      </c>
      <c r="L59" s="6" t="s">
        <v>176</v>
      </c>
      <c r="M59" s="4"/>
      <c r="N59" s="4"/>
      <c r="O59" s="7"/>
    </row>
    <row r="60" spans="1:15" x14ac:dyDescent="0.45">
      <c r="A60" s="4" t="s">
        <v>182</v>
      </c>
      <c r="B60" s="4" t="s">
        <v>185</v>
      </c>
      <c r="C60" s="4"/>
      <c r="D60" s="7">
        <v>16.27</v>
      </c>
      <c r="E60" s="7" t="s">
        <v>16</v>
      </c>
      <c r="F60" s="7" t="s">
        <v>25</v>
      </c>
      <c r="G60" s="4" t="s">
        <v>184</v>
      </c>
      <c r="H60" s="5" t="s">
        <v>186</v>
      </c>
      <c r="I60" s="5" t="s">
        <v>144</v>
      </c>
      <c r="J60" s="5" t="s">
        <v>144</v>
      </c>
      <c r="K60" s="5" t="s">
        <v>59</v>
      </c>
      <c r="L60" s="5" t="s">
        <v>30</v>
      </c>
      <c r="M60" s="4">
        <v>1622</v>
      </c>
      <c r="N60" s="5">
        <v>1637</v>
      </c>
      <c r="O60" s="8"/>
    </row>
    <row r="61" spans="1:15" x14ac:dyDescent="0.45">
      <c r="A61" s="4" t="s">
        <v>181</v>
      </c>
      <c r="B61" s="4" t="s">
        <v>185</v>
      </c>
      <c r="C61" s="4"/>
      <c r="D61" s="7">
        <v>12.37</v>
      </c>
      <c r="E61" s="7" t="s">
        <v>16</v>
      </c>
      <c r="F61" s="7" t="s">
        <v>25</v>
      </c>
      <c r="G61" s="4" t="s">
        <v>183</v>
      </c>
      <c r="H61" s="4" t="s">
        <v>186</v>
      </c>
      <c r="I61" s="5" t="s">
        <v>144</v>
      </c>
      <c r="J61" s="5" t="s">
        <v>144</v>
      </c>
      <c r="K61" s="5" t="s">
        <v>59</v>
      </c>
      <c r="L61" s="5" t="s">
        <v>30</v>
      </c>
      <c r="M61" s="4">
        <v>1622</v>
      </c>
      <c r="N61" s="5">
        <v>1637</v>
      </c>
      <c r="O61" s="8"/>
    </row>
    <row r="62" spans="1:15" x14ac:dyDescent="0.45">
      <c r="A62" s="4" t="s">
        <v>185</v>
      </c>
      <c r="B62" s="4" t="s">
        <v>187</v>
      </c>
      <c r="C62" s="4"/>
      <c r="D62" s="7">
        <v>12.13</v>
      </c>
      <c r="E62" s="7" t="s">
        <v>148</v>
      </c>
      <c r="F62" s="7" t="s">
        <v>25</v>
      </c>
      <c r="G62" s="4" t="s">
        <v>186</v>
      </c>
      <c r="H62" s="4" t="s">
        <v>188</v>
      </c>
      <c r="I62" s="5" t="s">
        <v>144</v>
      </c>
      <c r="J62" s="5" t="s">
        <v>144</v>
      </c>
      <c r="K62" s="6" t="s">
        <v>176</v>
      </c>
      <c r="L62" s="6" t="s">
        <v>176</v>
      </c>
      <c r="M62" s="4"/>
      <c r="N62" s="4"/>
      <c r="O62" s="8"/>
    </row>
    <row r="63" spans="1:15" x14ac:dyDescent="0.45">
      <c r="A63" s="4" t="s">
        <v>182</v>
      </c>
      <c r="B63" s="4" t="s">
        <v>187</v>
      </c>
      <c r="C63" s="4"/>
      <c r="D63" s="7">
        <v>11.75</v>
      </c>
      <c r="E63" s="7" t="s">
        <v>16</v>
      </c>
      <c r="F63" s="7" t="s">
        <v>25</v>
      </c>
      <c r="G63" s="4" t="s">
        <v>184</v>
      </c>
      <c r="H63" s="4" t="s">
        <v>188</v>
      </c>
      <c r="I63" s="5" t="s">
        <v>144</v>
      </c>
      <c r="J63" s="5" t="s">
        <v>144</v>
      </c>
      <c r="K63" s="5" t="s">
        <v>59</v>
      </c>
      <c r="L63" s="5" t="s">
        <v>30</v>
      </c>
      <c r="M63" s="4">
        <v>1622</v>
      </c>
      <c r="N63" s="5">
        <v>1637</v>
      </c>
      <c r="O63" s="8"/>
    </row>
    <row r="64" spans="1:15" x14ac:dyDescent="0.45">
      <c r="A64" s="4" t="s">
        <v>181</v>
      </c>
      <c r="B64" s="4" t="s">
        <v>187</v>
      </c>
      <c r="C64" s="4"/>
      <c r="D64" s="7">
        <v>11.23</v>
      </c>
      <c r="E64" s="7" t="s">
        <v>16</v>
      </c>
      <c r="F64" s="7" t="s">
        <v>25</v>
      </c>
      <c r="G64" s="4" t="s">
        <v>183</v>
      </c>
      <c r="H64" s="4" t="s">
        <v>188</v>
      </c>
      <c r="I64" s="5" t="s">
        <v>144</v>
      </c>
      <c r="J64" s="5" t="s">
        <v>144</v>
      </c>
      <c r="K64" s="5" t="s">
        <v>59</v>
      </c>
      <c r="L64" s="5" t="s">
        <v>30</v>
      </c>
      <c r="M64" s="4">
        <v>1622</v>
      </c>
      <c r="N64" s="5">
        <v>1637</v>
      </c>
      <c r="O64" s="8"/>
    </row>
    <row r="65" spans="1:15" x14ac:dyDescent="0.45">
      <c r="A65" s="4"/>
      <c r="B65" s="4"/>
      <c r="C65" s="4"/>
      <c r="D65" s="7"/>
      <c r="E65" s="7"/>
      <c r="F65" s="7"/>
      <c r="G65" s="4"/>
      <c r="H65" s="4"/>
      <c r="I65" s="5"/>
      <c r="J65" s="5"/>
      <c r="K65" s="4"/>
      <c r="L65" s="5"/>
      <c r="M65" s="4"/>
      <c r="N65" s="4"/>
      <c r="O65" s="7"/>
    </row>
    <row r="66" spans="1:15" x14ac:dyDescent="0.45">
      <c r="A66" s="2" t="s">
        <v>189</v>
      </c>
      <c r="B66" s="2"/>
      <c r="C66" s="2"/>
      <c r="D66" s="3" t="s">
        <v>3</v>
      </c>
      <c r="E66" s="3"/>
      <c r="F66" s="3"/>
      <c r="G66" s="2"/>
      <c r="H66" s="2"/>
      <c r="I66" s="9"/>
      <c r="J66" s="9"/>
      <c r="K66" s="2"/>
      <c r="L66" s="9"/>
      <c r="M66" s="2"/>
      <c r="N66" s="2"/>
      <c r="O66" s="7">
        <v>0</v>
      </c>
    </row>
    <row r="67" spans="1:15" x14ac:dyDescent="0.45">
      <c r="A67" s="4" t="s">
        <v>190</v>
      </c>
      <c r="B67" s="4" t="s">
        <v>191</v>
      </c>
      <c r="C67" s="4"/>
      <c r="D67" s="7">
        <v>14.86</v>
      </c>
      <c r="E67" s="7" t="s">
        <v>16</v>
      </c>
      <c r="F67" s="7" t="s">
        <v>25</v>
      </c>
      <c r="G67" s="5" t="s">
        <v>192</v>
      </c>
      <c r="H67" s="4" t="s">
        <v>193</v>
      </c>
      <c r="I67" s="5" t="s">
        <v>144</v>
      </c>
      <c r="J67" s="5" t="s">
        <v>144</v>
      </c>
      <c r="K67" s="5" t="s">
        <v>22</v>
      </c>
      <c r="L67" s="6" t="s">
        <v>22</v>
      </c>
      <c r="M67" s="4">
        <v>1630</v>
      </c>
      <c r="N67" s="4">
        <v>1630</v>
      </c>
      <c r="O67" s="8"/>
    </row>
    <row r="68" spans="1:15" x14ac:dyDescent="0.45">
      <c r="A68" s="4" t="s">
        <v>194</v>
      </c>
      <c r="B68" s="4" t="s">
        <v>191</v>
      </c>
      <c r="C68" s="4"/>
      <c r="D68" s="7">
        <v>14.07</v>
      </c>
      <c r="E68" s="7" t="s">
        <v>16</v>
      </c>
      <c r="F68" s="7" t="s">
        <v>25</v>
      </c>
      <c r="G68" s="4" t="s">
        <v>195</v>
      </c>
      <c r="H68" s="4" t="s">
        <v>193</v>
      </c>
      <c r="I68" s="5" t="s">
        <v>144</v>
      </c>
      <c r="J68" s="5" t="s">
        <v>144</v>
      </c>
      <c r="K68" s="5" t="s">
        <v>22</v>
      </c>
      <c r="L68" s="6" t="s">
        <v>22</v>
      </c>
      <c r="M68" s="4">
        <v>1630</v>
      </c>
      <c r="N68" s="4">
        <v>1630</v>
      </c>
      <c r="O68" s="8"/>
    </row>
    <row r="69" spans="1:15" x14ac:dyDescent="0.45">
      <c r="A69" s="4" t="s">
        <v>191</v>
      </c>
      <c r="B69" s="4" t="s">
        <v>196</v>
      </c>
      <c r="C69" s="4"/>
      <c r="D69" s="7">
        <v>12.3</v>
      </c>
      <c r="E69" s="7" t="s">
        <v>148</v>
      </c>
      <c r="F69" s="7" t="s">
        <v>25</v>
      </c>
      <c r="G69" s="4" t="s">
        <v>193</v>
      </c>
      <c r="H69" s="4" t="s">
        <v>197</v>
      </c>
      <c r="I69" s="5" t="s">
        <v>144</v>
      </c>
      <c r="J69" s="5" t="s">
        <v>144</v>
      </c>
      <c r="K69" s="6" t="s">
        <v>176</v>
      </c>
      <c r="L69" s="6" t="s">
        <v>176</v>
      </c>
      <c r="M69" s="4"/>
      <c r="N69" s="4"/>
      <c r="O69" s="8"/>
    </row>
    <row r="70" spans="1:15" x14ac:dyDescent="0.45">
      <c r="A70" s="4" t="s">
        <v>198</v>
      </c>
      <c r="B70" s="4" t="s">
        <v>199</v>
      </c>
      <c r="C70" s="4"/>
      <c r="D70" s="7">
        <v>11.86</v>
      </c>
      <c r="E70" s="7" t="s">
        <v>16</v>
      </c>
      <c r="F70" s="7" t="s">
        <v>25</v>
      </c>
      <c r="G70" s="4" t="s">
        <v>200</v>
      </c>
      <c r="H70" s="4" t="s">
        <v>201</v>
      </c>
      <c r="I70" s="5" t="s">
        <v>144</v>
      </c>
      <c r="J70" s="5" t="s">
        <v>144</v>
      </c>
      <c r="K70" s="5" t="s">
        <v>22</v>
      </c>
      <c r="L70" s="6" t="s">
        <v>22</v>
      </c>
      <c r="M70" s="4">
        <v>1630</v>
      </c>
      <c r="N70" s="4">
        <v>1630</v>
      </c>
      <c r="O70" s="8"/>
    </row>
    <row r="71" spans="1:15" x14ac:dyDescent="0.45">
      <c r="A71" s="4" t="s">
        <v>198</v>
      </c>
      <c r="B71" s="4" t="s">
        <v>196</v>
      </c>
      <c r="C71" s="4"/>
      <c r="D71" s="7">
        <v>11.8</v>
      </c>
      <c r="E71" s="7" t="s">
        <v>16</v>
      </c>
      <c r="F71" s="7" t="s">
        <v>25</v>
      </c>
      <c r="G71" s="4" t="s">
        <v>200</v>
      </c>
      <c r="H71" s="4" t="s">
        <v>197</v>
      </c>
      <c r="I71" s="5" t="s">
        <v>144</v>
      </c>
      <c r="J71" s="5" t="s">
        <v>144</v>
      </c>
      <c r="K71" s="5" t="s">
        <v>22</v>
      </c>
      <c r="L71" s="6" t="s">
        <v>22</v>
      </c>
      <c r="M71" s="4">
        <v>1630</v>
      </c>
      <c r="N71" s="4">
        <v>1630</v>
      </c>
      <c r="O71" s="8"/>
    </row>
    <row r="72" spans="1:15" x14ac:dyDescent="0.45">
      <c r="A72" s="4" t="s">
        <v>194</v>
      </c>
      <c r="B72" s="4" t="s">
        <v>190</v>
      </c>
      <c r="C72" s="4"/>
      <c r="D72" s="7">
        <v>11.68</v>
      </c>
      <c r="E72" s="7" t="s">
        <v>148</v>
      </c>
      <c r="F72" s="7" t="s">
        <v>25</v>
      </c>
      <c r="G72" s="4" t="s">
        <v>195</v>
      </c>
      <c r="H72" s="4" t="s">
        <v>192</v>
      </c>
      <c r="I72" s="5" t="s">
        <v>144</v>
      </c>
      <c r="J72" s="5" t="s">
        <v>144</v>
      </c>
      <c r="K72" s="6" t="s">
        <v>176</v>
      </c>
      <c r="L72" s="6" t="s">
        <v>176</v>
      </c>
      <c r="M72" s="4"/>
      <c r="N72" s="4"/>
      <c r="O72" s="8"/>
    </row>
    <row r="73" spans="1:15" x14ac:dyDescent="0.45">
      <c r="A73" s="4" t="s">
        <v>194</v>
      </c>
      <c r="B73" s="4" t="s">
        <v>198</v>
      </c>
      <c r="C73" s="4"/>
      <c r="D73" s="7">
        <v>11.67</v>
      </c>
      <c r="E73" s="7" t="s">
        <v>148</v>
      </c>
      <c r="F73" s="7" t="s">
        <v>25</v>
      </c>
      <c r="G73" s="4" t="s">
        <v>195</v>
      </c>
      <c r="H73" s="4" t="s">
        <v>200</v>
      </c>
      <c r="I73" s="5" t="s">
        <v>144</v>
      </c>
      <c r="J73" s="5" t="s">
        <v>144</v>
      </c>
      <c r="K73" s="6" t="s">
        <v>176</v>
      </c>
      <c r="L73" s="6" t="s">
        <v>176</v>
      </c>
      <c r="M73" s="4"/>
      <c r="N73" s="4"/>
      <c r="O73" s="8"/>
    </row>
    <row r="74" spans="1:15" x14ac:dyDescent="0.45">
      <c r="A74" s="4" t="s">
        <v>190</v>
      </c>
      <c r="B74" s="4" t="s">
        <v>196</v>
      </c>
      <c r="C74" s="4"/>
      <c r="D74" s="7">
        <v>11.57</v>
      </c>
      <c r="E74" s="7" t="s">
        <v>16</v>
      </c>
      <c r="F74" s="7" t="s">
        <v>25</v>
      </c>
      <c r="G74" s="4" t="s">
        <v>192</v>
      </c>
      <c r="H74" s="4" t="s">
        <v>197</v>
      </c>
      <c r="I74" s="5" t="s">
        <v>144</v>
      </c>
      <c r="J74" s="5" t="s">
        <v>144</v>
      </c>
      <c r="K74" s="5" t="s">
        <v>22</v>
      </c>
      <c r="L74" s="6" t="s">
        <v>22</v>
      </c>
      <c r="M74" s="4">
        <v>1630</v>
      </c>
      <c r="N74" s="4">
        <v>1630</v>
      </c>
      <c r="O74" s="8"/>
    </row>
    <row r="75" spans="1:15" x14ac:dyDescent="0.45">
      <c r="A75" s="4" t="s">
        <v>194</v>
      </c>
      <c r="B75" s="4" t="s">
        <v>196</v>
      </c>
      <c r="C75" s="4"/>
      <c r="D75" s="7">
        <v>11.53</v>
      </c>
      <c r="E75" s="7" t="s">
        <v>16</v>
      </c>
      <c r="F75" s="7" t="s">
        <v>25</v>
      </c>
      <c r="G75" s="4" t="s">
        <v>195</v>
      </c>
      <c r="H75" s="4" t="s">
        <v>197</v>
      </c>
      <c r="I75" s="5" t="s">
        <v>144</v>
      </c>
      <c r="J75" s="5" t="s">
        <v>144</v>
      </c>
      <c r="K75" s="5" t="s">
        <v>22</v>
      </c>
      <c r="L75" s="6" t="s">
        <v>22</v>
      </c>
      <c r="M75" s="4">
        <v>1630</v>
      </c>
      <c r="N75" s="4">
        <v>1630</v>
      </c>
      <c r="O75" s="8"/>
    </row>
    <row r="76" spans="1:15" x14ac:dyDescent="0.45">
      <c r="A76" s="4" t="s">
        <v>194</v>
      </c>
      <c r="B76" s="4" t="s">
        <v>199</v>
      </c>
      <c r="C76" s="4"/>
      <c r="D76" s="7">
        <v>10.58</v>
      </c>
      <c r="E76" s="7" t="s">
        <v>16</v>
      </c>
      <c r="F76" s="7" t="s">
        <v>25</v>
      </c>
      <c r="G76" s="4" t="s">
        <v>195</v>
      </c>
      <c r="H76" s="4" t="s">
        <v>201</v>
      </c>
      <c r="I76" s="5" t="s">
        <v>144</v>
      </c>
      <c r="J76" s="5" t="s">
        <v>144</v>
      </c>
      <c r="K76" s="5" t="s">
        <v>22</v>
      </c>
      <c r="L76" s="6" t="s">
        <v>22</v>
      </c>
      <c r="M76" s="4">
        <v>1630</v>
      </c>
      <c r="N76" s="4">
        <v>1630</v>
      </c>
      <c r="O76" s="8"/>
    </row>
    <row r="77" spans="1:15" x14ac:dyDescent="0.45">
      <c r="A77" s="4" t="s">
        <v>198</v>
      </c>
      <c r="B77" s="4" t="s">
        <v>191</v>
      </c>
      <c r="C77" s="4"/>
      <c r="D77" s="7">
        <v>10.35</v>
      </c>
      <c r="E77" s="7" t="s">
        <v>16</v>
      </c>
      <c r="F77" s="7" t="s">
        <v>25</v>
      </c>
      <c r="G77" s="4" t="s">
        <v>200</v>
      </c>
      <c r="H77" s="4" t="s">
        <v>193</v>
      </c>
      <c r="I77" s="5" t="s">
        <v>144</v>
      </c>
      <c r="J77" s="5" t="s">
        <v>144</v>
      </c>
      <c r="K77" s="5" t="s">
        <v>22</v>
      </c>
      <c r="L77" s="6" t="s">
        <v>22</v>
      </c>
      <c r="M77" s="4">
        <v>1630</v>
      </c>
      <c r="N77" s="4">
        <v>1630</v>
      </c>
      <c r="O77" s="8"/>
    </row>
    <row r="78" spans="1:15" x14ac:dyDescent="0.45">
      <c r="A78" s="4" t="s">
        <v>190</v>
      </c>
      <c r="B78" s="4" t="s">
        <v>198</v>
      </c>
      <c r="C78" s="4"/>
      <c r="D78" s="7">
        <v>10.15</v>
      </c>
      <c r="E78" s="7" t="s">
        <v>148</v>
      </c>
      <c r="F78" s="7" t="s">
        <v>25</v>
      </c>
      <c r="G78" s="4" t="s">
        <v>192</v>
      </c>
      <c r="H78" s="4" t="s">
        <v>200</v>
      </c>
      <c r="I78" s="5" t="s">
        <v>144</v>
      </c>
      <c r="J78" s="5" t="s">
        <v>144</v>
      </c>
      <c r="K78" s="6" t="s">
        <v>176</v>
      </c>
      <c r="L78" s="6" t="s">
        <v>176</v>
      </c>
      <c r="M78" s="4"/>
      <c r="N78" s="4"/>
      <c r="O78" s="7"/>
    </row>
    <row r="79" spans="1:15" x14ac:dyDescent="0.45">
      <c r="A79" s="4"/>
      <c r="B79" s="4"/>
      <c r="C79" s="4"/>
      <c r="D79" s="7"/>
      <c r="E79" s="7"/>
      <c r="F79" s="7"/>
      <c r="G79" s="4"/>
      <c r="H79" s="4"/>
      <c r="I79" s="5"/>
      <c r="J79" s="5"/>
      <c r="K79" s="6"/>
      <c r="L79" s="6"/>
      <c r="M79" s="4"/>
      <c r="N79" s="4"/>
      <c r="O79" s="7"/>
    </row>
    <row r="80" spans="1:15" x14ac:dyDescent="0.45">
      <c r="A80" s="2" t="s">
        <v>202</v>
      </c>
      <c r="B80" s="4"/>
      <c r="C80" s="4"/>
      <c r="D80" s="1" t="s">
        <v>3</v>
      </c>
      <c r="E80" s="7"/>
      <c r="F80" s="7"/>
      <c r="G80" s="4"/>
      <c r="H80" s="4"/>
      <c r="I80" s="5"/>
      <c r="J80" s="5"/>
      <c r="K80" s="6"/>
      <c r="L80" s="6"/>
      <c r="M80" s="4"/>
      <c r="N80" s="4"/>
      <c r="O80" s="7"/>
    </row>
    <row r="81" spans="1:15" x14ac:dyDescent="0.45">
      <c r="A81" s="4" t="s">
        <v>203</v>
      </c>
      <c r="B81" s="4" t="s">
        <v>204</v>
      </c>
      <c r="C81" s="4"/>
      <c r="D81" s="7">
        <v>15.73</v>
      </c>
      <c r="E81" s="7" t="s">
        <v>16</v>
      </c>
      <c r="F81" s="7" t="s">
        <v>17</v>
      </c>
      <c r="G81" s="4" t="s">
        <v>205</v>
      </c>
      <c r="H81" s="5" t="s">
        <v>206</v>
      </c>
      <c r="I81" s="5" t="s">
        <v>84</v>
      </c>
      <c r="J81" s="5" t="s">
        <v>144</v>
      </c>
      <c r="K81" s="5" t="s">
        <v>30</v>
      </c>
      <c r="L81" s="5" t="s">
        <v>59</v>
      </c>
      <c r="M81" s="5" t="s">
        <v>31</v>
      </c>
      <c r="N81" s="5">
        <v>1635</v>
      </c>
      <c r="O81" s="7">
        <v>0</v>
      </c>
    </row>
    <row r="82" spans="1:15" x14ac:dyDescent="0.45">
      <c r="A82" s="4" t="s">
        <v>203</v>
      </c>
      <c r="B82" s="4" t="s">
        <v>207</v>
      </c>
      <c r="C82" s="4"/>
      <c r="D82" s="7">
        <v>14.09</v>
      </c>
      <c r="E82" s="7" t="s">
        <v>16</v>
      </c>
      <c r="F82" s="7" t="s">
        <v>17</v>
      </c>
      <c r="G82" s="4" t="s">
        <v>205</v>
      </c>
      <c r="H82" s="5" t="s">
        <v>208</v>
      </c>
      <c r="I82" s="5" t="s">
        <v>84</v>
      </c>
      <c r="J82" s="5" t="s">
        <v>144</v>
      </c>
      <c r="K82" s="5" t="s">
        <v>30</v>
      </c>
      <c r="L82" s="5" t="s">
        <v>59</v>
      </c>
      <c r="M82" s="5" t="s">
        <v>31</v>
      </c>
      <c r="N82" s="5">
        <v>1635</v>
      </c>
      <c r="O82" s="7">
        <v>0</v>
      </c>
    </row>
    <row r="83" spans="1:15" x14ac:dyDescent="0.45">
      <c r="A83" s="4" t="s">
        <v>203</v>
      </c>
      <c r="B83" s="4" t="s">
        <v>209</v>
      </c>
      <c r="C83" s="4"/>
      <c r="D83" s="7">
        <v>13.72</v>
      </c>
      <c r="E83" s="7" t="s">
        <v>16</v>
      </c>
      <c r="F83" s="7" t="s">
        <v>17</v>
      </c>
      <c r="G83" s="4" t="s">
        <v>205</v>
      </c>
      <c r="H83" s="5" t="s">
        <v>210</v>
      </c>
      <c r="I83" s="5" t="s">
        <v>84</v>
      </c>
      <c r="J83" s="5" t="s">
        <v>211</v>
      </c>
      <c r="K83" s="5" t="s">
        <v>30</v>
      </c>
      <c r="L83" s="5" t="s">
        <v>30</v>
      </c>
      <c r="M83" s="5" t="s">
        <v>31</v>
      </c>
      <c r="N83" s="4" t="s">
        <v>116</v>
      </c>
      <c r="O83" s="7">
        <v>0</v>
      </c>
    </row>
    <row r="84" spans="1:15" x14ac:dyDescent="0.45">
      <c r="A84" s="4" t="s">
        <v>207</v>
      </c>
      <c r="B84" s="4" t="s">
        <v>209</v>
      </c>
      <c r="C84" s="4"/>
      <c r="D84" s="7">
        <v>13.68</v>
      </c>
      <c r="E84" s="7" t="s">
        <v>16</v>
      </c>
      <c r="F84" s="7" t="s">
        <v>17</v>
      </c>
      <c r="G84" s="5" t="s">
        <v>208</v>
      </c>
      <c r="H84" s="5" t="s">
        <v>210</v>
      </c>
      <c r="I84" s="5" t="s">
        <v>144</v>
      </c>
      <c r="J84" s="5" t="s">
        <v>211</v>
      </c>
      <c r="K84" s="5" t="s">
        <v>59</v>
      </c>
      <c r="L84" s="5" t="s">
        <v>30</v>
      </c>
      <c r="M84" s="4">
        <v>1635</v>
      </c>
      <c r="N84" s="4" t="s">
        <v>116</v>
      </c>
      <c r="O84" s="7">
        <v>5</v>
      </c>
    </row>
    <row r="85" spans="1:15" x14ac:dyDescent="0.45">
      <c r="A85" s="4" t="s">
        <v>212</v>
      </c>
      <c r="B85" s="4" t="s">
        <v>209</v>
      </c>
      <c r="C85" s="4"/>
      <c r="D85" s="7">
        <v>13.4</v>
      </c>
      <c r="E85" s="7" t="s">
        <v>16</v>
      </c>
      <c r="F85" s="7" t="s">
        <v>17</v>
      </c>
      <c r="G85" s="5" t="s">
        <v>213</v>
      </c>
      <c r="H85" s="5" t="s">
        <v>210</v>
      </c>
      <c r="I85" s="5" t="s">
        <v>144</v>
      </c>
      <c r="J85" s="5" t="s">
        <v>211</v>
      </c>
      <c r="K85" s="5" t="s">
        <v>30</v>
      </c>
      <c r="L85" s="5" t="s">
        <v>30</v>
      </c>
      <c r="M85" s="5" t="s">
        <v>31</v>
      </c>
      <c r="N85" s="4" t="s">
        <v>116</v>
      </c>
      <c r="O85" s="7">
        <v>0</v>
      </c>
    </row>
    <row r="86" spans="1:15" x14ac:dyDescent="0.45">
      <c r="A86" s="4" t="s">
        <v>214</v>
      </c>
      <c r="B86" s="4" t="s">
        <v>212</v>
      </c>
      <c r="C86" s="4"/>
      <c r="D86" s="7">
        <v>13.4</v>
      </c>
      <c r="E86" s="7" t="s">
        <v>16</v>
      </c>
      <c r="F86" s="7" t="s">
        <v>25</v>
      </c>
      <c r="G86" s="4" t="s">
        <v>215</v>
      </c>
      <c r="H86" s="5" t="s">
        <v>213</v>
      </c>
      <c r="I86" s="5" t="s">
        <v>144</v>
      </c>
      <c r="J86" s="5" t="s">
        <v>144</v>
      </c>
      <c r="K86" s="5" t="s">
        <v>30</v>
      </c>
      <c r="L86" s="5" t="s">
        <v>30</v>
      </c>
      <c r="M86" s="5" t="s">
        <v>31</v>
      </c>
      <c r="N86" s="5" t="s">
        <v>216</v>
      </c>
      <c r="O86" s="7">
        <v>0</v>
      </c>
    </row>
    <row r="87" spans="1:15" x14ac:dyDescent="0.45">
      <c r="A87" s="4" t="s">
        <v>214</v>
      </c>
      <c r="B87" s="4" t="s">
        <v>209</v>
      </c>
      <c r="C87" s="4"/>
      <c r="D87" s="7">
        <v>13.36</v>
      </c>
      <c r="E87" s="7" t="s">
        <v>16</v>
      </c>
      <c r="F87" s="7" t="s">
        <v>17</v>
      </c>
      <c r="G87" s="4" t="s">
        <v>215</v>
      </c>
      <c r="H87" s="5" t="s">
        <v>210</v>
      </c>
      <c r="I87" s="5" t="s">
        <v>144</v>
      </c>
      <c r="J87" s="5" t="s">
        <v>211</v>
      </c>
      <c r="K87" s="5" t="s">
        <v>30</v>
      </c>
      <c r="L87" s="5" t="s">
        <v>30</v>
      </c>
      <c r="M87" s="5" t="s">
        <v>31</v>
      </c>
      <c r="N87" s="4" t="s">
        <v>116</v>
      </c>
      <c r="O87" s="7">
        <v>0</v>
      </c>
    </row>
    <row r="88" spans="1:15" x14ac:dyDescent="0.45">
      <c r="A88" s="4" t="s">
        <v>204</v>
      </c>
      <c r="B88" s="4" t="s">
        <v>217</v>
      </c>
      <c r="C88" s="4"/>
      <c r="D88" s="7">
        <v>13.24</v>
      </c>
      <c r="E88" s="7" t="s">
        <v>16</v>
      </c>
      <c r="F88" s="7" t="s">
        <v>25</v>
      </c>
      <c r="G88" s="5" t="s">
        <v>206</v>
      </c>
      <c r="H88" s="5" t="s">
        <v>218</v>
      </c>
      <c r="I88" s="5" t="s">
        <v>144</v>
      </c>
      <c r="J88" s="5" t="s">
        <v>144</v>
      </c>
      <c r="K88" s="5" t="s">
        <v>59</v>
      </c>
      <c r="L88" s="5" t="s">
        <v>30</v>
      </c>
      <c r="M88" s="4">
        <v>1635</v>
      </c>
      <c r="N88" s="4">
        <v>1632</v>
      </c>
      <c r="O88" s="7">
        <v>3</v>
      </c>
    </row>
    <row r="89" spans="1:15" x14ac:dyDescent="0.45">
      <c r="A89" s="4" t="s">
        <v>204</v>
      </c>
      <c r="B89" s="4" t="s">
        <v>212</v>
      </c>
      <c r="C89" s="4"/>
      <c r="D89" s="7">
        <v>13.2</v>
      </c>
      <c r="E89" s="7" t="s">
        <v>16</v>
      </c>
      <c r="F89" s="7" t="s">
        <v>25</v>
      </c>
      <c r="G89" s="4" t="s">
        <v>206</v>
      </c>
      <c r="H89" s="5" t="s">
        <v>213</v>
      </c>
      <c r="I89" s="5" t="s">
        <v>144</v>
      </c>
      <c r="J89" s="5" t="s">
        <v>144</v>
      </c>
      <c r="K89" s="5" t="s">
        <v>59</v>
      </c>
      <c r="L89" s="5" t="s">
        <v>30</v>
      </c>
      <c r="M89" s="4">
        <v>1635</v>
      </c>
      <c r="N89" s="5" t="s">
        <v>31</v>
      </c>
      <c r="O89" s="7">
        <v>3</v>
      </c>
    </row>
    <row r="90" spans="1:15" x14ac:dyDescent="0.45">
      <c r="A90" s="4" t="s">
        <v>204</v>
      </c>
      <c r="B90" s="4" t="s">
        <v>207</v>
      </c>
      <c r="C90" s="4"/>
      <c r="D90" s="7">
        <v>12.95</v>
      </c>
      <c r="E90" s="7" t="s">
        <v>16</v>
      </c>
      <c r="F90" s="7" t="s">
        <v>25</v>
      </c>
      <c r="G90" s="4" t="s">
        <v>206</v>
      </c>
      <c r="H90" s="5" t="s">
        <v>208</v>
      </c>
      <c r="I90" s="5" t="s">
        <v>144</v>
      </c>
      <c r="J90" s="5" t="s">
        <v>144</v>
      </c>
      <c r="K90" s="5" t="s">
        <v>59</v>
      </c>
      <c r="L90" s="5" t="s">
        <v>59</v>
      </c>
      <c r="M90" s="4">
        <v>1635</v>
      </c>
      <c r="N90" s="5">
        <v>1635</v>
      </c>
      <c r="O90" s="7">
        <v>3</v>
      </c>
    </row>
    <row r="91" spans="1:15" x14ac:dyDescent="0.45">
      <c r="A91" s="4" t="s">
        <v>219</v>
      </c>
      <c r="B91" s="4" t="s">
        <v>207</v>
      </c>
      <c r="C91" s="4"/>
      <c r="D91" s="7">
        <v>12.5</v>
      </c>
      <c r="E91" s="7" t="s">
        <v>148</v>
      </c>
      <c r="F91" s="7" t="s">
        <v>25</v>
      </c>
      <c r="G91" s="4" t="s">
        <v>220</v>
      </c>
      <c r="H91" s="5" t="s">
        <v>208</v>
      </c>
      <c r="I91" s="5" t="s">
        <v>144</v>
      </c>
      <c r="J91" s="5" t="s">
        <v>144</v>
      </c>
      <c r="K91" s="6"/>
      <c r="L91" s="6"/>
      <c r="M91" s="4"/>
      <c r="N91" s="5"/>
      <c r="O91" s="7"/>
    </row>
    <row r="92" spans="1:15" x14ac:dyDescent="0.45">
      <c r="A92" s="4" t="s">
        <v>207</v>
      </c>
      <c r="B92" s="4" t="s">
        <v>212</v>
      </c>
      <c r="C92" s="4"/>
      <c r="D92" s="7">
        <v>11.79</v>
      </c>
      <c r="E92" s="7" t="s">
        <v>16</v>
      </c>
      <c r="F92" s="7" t="s">
        <v>25</v>
      </c>
      <c r="G92" s="5" t="s">
        <v>208</v>
      </c>
      <c r="H92" s="5" t="s">
        <v>213</v>
      </c>
      <c r="I92" s="5" t="s">
        <v>144</v>
      </c>
      <c r="J92" s="5" t="s">
        <v>144</v>
      </c>
      <c r="K92" s="5" t="s">
        <v>59</v>
      </c>
      <c r="L92" s="5" t="s">
        <v>30</v>
      </c>
      <c r="M92" s="4">
        <v>1635</v>
      </c>
      <c r="N92" s="5" t="s">
        <v>31</v>
      </c>
      <c r="O92" s="7">
        <v>5</v>
      </c>
    </row>
    <row r="93" spans="1:15" x14ac:dyDescent="0.45">
      <c r="A93" s="4" t="s">
        <v>203</v>
      </c>
      <c r="B93" s="4" t="s">
        <v>212</v>
      </c>
      <c r="C93" s="4"/>
      <c r="D93" s="7">
        <v>11.6</v>
      </c>
      <c r="E93" s="7" t="s">
        <v>16</v>
      </c>
      <c r="F93" s="7" t="s">
        <v>17</v>
      </c>
      <c r="G93" s="4" t="s">
        <v>205</v>
      </c>
      <c r="H93" s="5" t="s">
        <v>213</v>
      </c>
      <c r="I93" s="5" t="s">
        <v>84</v>
      </c>
      <c r="J93" s="5" t="s">
        <v>144</v>
      </c>
      <c r="K93" s="5" t="s">
        <v>30</v>
      </c>
      <c r="L93" s="5" t="s">
        <v>30</v>
      </c>
      <c r="M93" s="5" t="s">
        <v>31</v>
      </c>
      <c r="N93" s="5" t="s">
        <v>31</v>
      </c>
      <c r="O93" s="7">
        <v>0</v>
      </c>
    </row>
    <row r="94" spans="1:15" x14ac:dyDescent="0.45">
      <c r="A94" s="4" t="s">
        <v>207</v>
      </c>
      <c r="B94" s="4" t="s">
        <v>217</v>
      </c>
      <c r="C94" s="4"/>
      <c r="D94" s="7">
        <v>11.48</v>
      </c>
      <c r="E94" s="7" t="s">
        <v>16</v>
      </c>
      <c r="F94" s="7" t="s">
        <v>25</v>
      </c>
      <c r="G94" s="5" t="s">
        <v>208</v>
      </c>
      <c r="H94" s="4" t="s">
        <v>218</v>
      </c>
      <c r="I94" s="5" t="s">
        <v>144</v>
      </c>
      <c r="J94" s="5" t="s">
        <v>144</v>
      </c>
      <c r="K94" s="5" t="s">
        <v>59</v>
      </c>
      <c r="L94" s="5" t="s">
        <v>30</v>
      </c>
      <c r="M94" s="4">
        <v>1635</v>
      </c>
      <c r="N94" s="4">
        <v>1632</v>
      </c>
      <c r="O94" s="7">
        <v>5</v>
      </c>
    </row>
    <row r="95" spans="1:15" x14ac:dyDescent="0.45">
      <c r="A95" s="4" t="s">
        <v>204</v>
      </c>
      <c r="B95" s="4" t="s">
        <v>209</v>
      </c>
      <c r="C95" s="4"/>
      <c r="D95" s="7">
        <v>11.38</v>
      </c>
      <c r="E95" s="7" t="s">
        <v>16</v>
      </c>
      <c r="F95" s="7" t="s">
        <v>17</v>
      </c>
      <c r="G95" s="4" t="s">
        <v>206</v>
      </c>
      <c r="H95" s="5" t="s">
        <v>210</v>
      </c>
      <c r="I95" s="5" t="s">
        <v>144</v>
      </c>
      <c r="J95" s="5" t="s">
        <v>211</v>
      </c>
      <c r="K95" s="5" t="s">
        <v>59</v>
      </c>
      <c r="L95" s="5" t="s">
        <v>30</v>
      </c>
      <c r="M95" s="4">
        <v>1635</v>
      </c>
      <c r="N95" s="4" t="s">
        <v>116</v>
      </c>
      <c r="O95" s="7">
        <v>3</v>
      </c>
    </row>
    <row r="96" spans="1:15" x14ac:dyDescent="0.45">
      <c r="A96" s="4" t="s">
        <v>221</v>
      </c>
      <c r="B96" s="4" t="s">
        <v>209</v>
      </c>
      <c r="C96" s="4"/>
      <c r="D96" s="7">
        <v>11.01</v>
      </c>
      <c r="E96" s="7" t="s">
        <v>16</v>
      </c>
      <c r="F96" s="7" t="s">
        <v>17</v>
      </c>
      <c r="G96" s="5" t="s">
        <v>222</v>
      </c>
      <c r="H96" s="5" t="s">
        <v>210</v>
      </c>
      <c r="I96" s="5" t="s">
        <v>144</v>
      </c>
      <c r="J96" s="5" t="s">
        <v>211</v>
      </c>
      <c r="K96" s="5" t="s">
        <v>30</v>
      </c>
      <c r="L96" s="5" t="s">
        <v>30</v>
      </c>
      <c r="M96" s="5" t="s">
        <v>31</v>
      </c>
      <c r="N96" s="4" t="s">
        <v>116</v>
      </c>
      <c r="O96" s="7">
        <v>0</v>
      </c>
    </row>
    <row r="97" spans="1:15" x14ac:dyDescent="0.45">
      <c r="A97" s="4" t="s">
        <v>219</v>
      </c>
      <c r="B97" s="4" t="s">
        <v>212</v>
      </c>
      <c r="C97" s="4"/>
      <c r="D97" s="7">
        <v>10.79</v>
      </c>
      <c r="E97" s="7" t="s">
        <v>16</v>
      </c>
      <c r="F97" s="7" t="s">
        <v>25</v>
      </c>
      <c r="G97" s="4" t="s">
        <v>220</v>
      </c>
      <c r="H97" s="5" t="s">
        <v>213</v>
      </c>
      <c r="I97" s="5" t="s">
        <v>144</v>
      </c>
      <c r="J97" s="5" t="s">
        <v>144</v>
      </c>
      <c r="K97" s="5" t="s">
        <v>59</v>
      </c>
      <c r="L97" s="5" t="s">
        <v>30</v>
      </c>
      <c r="M97" s="4">
        <v>1635</v>
      </c>
      <c r="N97" s="5" t="s">
        <v>31</v>
      </c>
      <c r="O97" s="7">
        <v>0</v>
      </c>
    </row>
    <row r="98" spans="1:15" x14ac:dyDescent="0.45">
      <c r="A98" s="4" t="s">
        <v>214</v>
      </c>
      <c r="B98" s="4" t="s">
        <v>221</v>
      </c>
      <c r="C98" s="4"/>
      <c r="D98" s="7">
        <v>10.73</v>
      </c>
      <c r="E98" s="7" t="s">
        <v>16</v>
      </c>
      <c r="F98" s="7" t="s">
        <v>25</v>
      </c>
      <c r="G98" s="4" t="s">
        <v>215</v>
      </c>
      <c r="H98" s="4" t="s">
        <v>222</v>
      </c>
      <c r="I98" s="5" t="s">
        <v>144</v>
      </c>
      <c r="J98" s="5" t="s">
        <v>144</v>
      </c>
      <c r="K98" s="5" t="s">
        <v>30</v>
      </c>
      <c r="L98" s="5" t="s">
        <v>30</v>
      </c>
      <c r="M98" s="5" t="s">
        <v>31</v>
      </c>
      <c r="N98" s="5" t="s">
        <v>31</v>
      </c>
      <c r="O98" s="7">
        <v>0</v>
      </c>
    </row>
    <row r="99" spans="1:15" x14ac:dyDescent="0.45">
      <c r="A99" s="4" t="s">
        <v>223</v>
      </c>
      <c r="B99" s="4" t="s">
        <v>209</v>
      </c>
      <c r="C99" s="4"/>
      <c r="D99" s="7">
        <v>10.45</v>
      </c>
      <c r="E99" s="7" t="s">
        <v>16</v>
      </c>
      <c r="F99" s="7" t="s">
        <v>17</v>
      </c>
      <c r="G99" s="5" t="s">
        <v>224</v>
      </c>
      <c r="H99" s="5" t="s">
        <v>210</v>
      </c>
      <c r="I99" s="5" t="s">
        <v>144</v>
      </c>
      <c r="J99" s="5" t="s">
        <v>211</v>
      </c>
      <c r="K99" s="5" t="s">
        <v>30</v>
      </c>
      <c r="L99" s="5" t="s">
        <v>30</v>
      </c>
      <c r="M99" s="4" t="s">
        <v>225</v>
      </c>
      <c r="N99" s="4" t="s">
        <v>116</v>
      </c>
      <c r="O99" s="7">
        <v>4</v>
      </c>
    </row>
    <row r="100" spans="1:15" x14ac:dyDescent="0.45">
      <c r="A100" s="4" t="s">
        <v>219</v>
      </c>
      <c r="B100" s="4" t="s">
        <v>209</v>
      </c>
      <c r="C100" s="4"/>
      <c r="D100" s="7">
        <v>10.17</v>
      </c>
      <c r="E100" s="7" t="s">
        <v>16</v>
      </c>
      <c r="F100" s="7" t="s">
        <v>25</v>
      </c>
      <c r="G100" s="4" t="s">
        <v>220</v>
      </c>
      <c r="H100" s="5" t="s">
        <v>210</v>
      </c>
      <c r="I100" s="5" t="s">
        <v>144</v>
      </c>
      <c r="J100" s="5" t="s">
        <v>211</v>
      </c>
      <c r="K100" s="5" t="s">
        <v>59</v>
      </c>
      <c r="L100" s="5" t="s">
        <v>30</v>
      </c>
      <c r="M100" s="4">
        <v>1635</v>
      </c>
      <c r="N100" s="4" t="s">
        <v>116</v>
      </c>
      <c r="O100" s="7">
        <v>0</v>
      </c>
    </row>
    <row r="101" spans="1:15" x14ac:dyDescent="0.45">
      <c r="A101" s="4" t="s">
        <v>207</v>
      </c>
      <c r="B101" s="4" t="s">
        <v>214</v>
      </c>
      <c r="C101" s="4"/>
      <c r="D101" s="7">
        <v>10.06</v>
      </c>
      <c r="E101" s="7" t="s">
        <v>16</v>
      </c>
      <c r="F101" s="7" t="s">
        <v>25</v>
      </c>
      <c r="G101" s="5" t="s">
        <v>208</v>
      </c>
      <c r="H101" s="5" t="s">
        <v>215</v>
      </c>
      <c r="I101" s="5" t="s">
        <v>144</v>
      </c>
      <c r="J101" s="5" t="s">
        <v>144</v>
      </c>
      <c r="K101" s="5" t="s">
        <v>59</v>
      </c>
      <c r="L101" s="5" t="s">
        <v>30</v>
      </c>
      <c r="M101" s="4">
        <v>1635</v>
      </c>
      <c r="N101" s="5" t="s">
        <v>31</v>
      </c>
      <c r="O101" s="7">
        <v>5</v>
      </c>
    </row>
    <row r="102" spans="1:15" x14ac:dyDescent="0.45">
      <c r="A102" s="4" t="s">
        <v>203</v>
      </c>
      <c r="B102" s="4" t="s">
        <v>214</v>
      </c>
      <c r="C102" s="4"/>
      <c r="D102" s="7">
        <v>10.039999999999999</v>
      </c>
      <c r="E102" s="7" t="s">
        <v>16</v>
      </c>
      <c r="F102" s="7" t="s">
        <v>17</v>
      </c>
      <c r="G102" s="4" t="s">
        <v>205</v>
      </c>
      <c r="H102" s="5" t="s">
        <v>215</v>
      </c>
      <c r="I102" s="5" t="s">
        <v>84</v>
      </c>
      <c r="J102" s="5" t="s">
        <v>144</v>
      </c>
      <c r="K102" s="5" t="s">
        <v>30</v>
      </c>
      <c r="L102" s="5" t="s">
        <v>30</v>
      </c>
      <c r="M102" s="5">
        <v>1630</v>
      </c>
      <c r="N102" s="5" t="s">
        <v>31</v>
      </c>
      <c r="O102" s="7">
        <v>0</v>
      </c>
    </row>
    <row r="103" spans="1:15" x14ac:dyDescent="0.45">
      <c r="A103" s="4" t="s">
        <v>219</v>
      </c>
      <c r="B103" s="4" t="s">
        <v>203</v>
      </c>
      <c r="C103" s="4"/>
      <c r="D103" s="7">
        <v>10.029999999999999</v>
      </c>
      <c r="E103" s="7" t="s">
        <v>16</v>
      </c>
      <c r="F103" s="7" t="s">
        <v>17</v>
      </c>
      <c r="G103" s="4" t="s">
        <v>220</v>
      </c>
      <c r="H103" s="4" t="s">
        <v>205</v>
      </c>
      <c r="I103" s="5" t="s">
        <v>144</v>
      </c>
      <c r="J103" s="5" t="s">
        <v>84</v>
      </c>
      <c r="K103" s="5" t="s">
        <v>59</v>
      </c>
      <c r="L103" s="5" t="s">
        <v>30</v>
      </c>
      <c r="M103" s="4">
        <v>1635</v>
      </c>
      <c r="N103" s="5">
        <v>1630</v>
      </c>
      <c r="O103" s="7">
        <v>0</v>
      </c>
    </row>
    <row r="104" spans="1:15" x14ac:dyDescent="0.45">
      <c r="A104" s="4"/>
      <c r="B104" s="4"/>
      <c r="C104" s="4"/>
      <c r="D104" s="7"/>
      <c r="E104" s="7"/>
      <c r="F104" s="7"/>
      <c r="G104" s="4"/>
      <c r="H104" s="4"/>
      <c r="I104" s="5"/>
      <c r="J104" s="5"/>
      <c r="K104" s="6"/>
      <c r="L104" s="6"/>
      <c r="M104" s="4"/>
      <c r="N104" s="4"/>
      <c r="O104" s="7"/>
    </row>
    <row r="105" spans="1:15" x14ac:dyDescent="0.45">
      <c r="A105" s="2" t="s">
        <v>226</v>
      </c>
      <c r="B105" s="4"/>
      <c r="C105" s="4"/>
      <c r="D105" s="1" t="s">
        <v>3</v>
      </c>
      <c r="E105" s="7"/>
      <c r="F105" s="7"/>
      <c r="G105" s="4"/>
      <c r="H105" s="4"/>
      <c r="I105" s="5"/>
      <c r="J105" s="5"/>
      <c r="K105" s="6"/>
      <c r="L105" s="6"/>
      <c r="M105" s="4"/>
      <c r="N105" s="4"/>
      <c r="O105" s="7"/>
    </row>
    <row r="106" spans="1:15" x14ac:dyDescent="0.45">
      <c r="A106" s="4" t="s">
        <v>227</v>
      </c>
      <c r="B106" s="4" t="s">
        <v>228</v>
      </c>
      <c r="C106" s="4"/>
      <c r="D106" s="7">
        <v>12.48</v>
      </c>
      <c r="E106" s="7" t="s">
        <v>16</v>
      </c>
      <c r="F106" s="7" t="s">
        <v>25</v>
      </c>
      <c r="G106" s="4" t="s">
        <v>229</v>
      </c>
      <c r="H106" s="4" t="s">
        <v>230</v>
      </c>
      <c r="I106" s="5" t="s">
        <v>41</v>
      </c>
      <c r="J106" s="5" t="s">
        <v>41</v>
      </c>
      <c r="K106" s="5" t="s">
        <v>30</v>
      </c>
      <c r="L106" s="5" t="s">
        <v>30</v>
      </c>
      <c r="M106" s="4" t="s">
        <v>102</v>
      </c>
      <c r="N106" s="4" t="s">
        <v>103</v>
      </c>
      <c r="O106" s="7">
        <v>0</v>
      </c>
    </row>
    <row r="107" spans="1:15" x14ac:dyDescent="0.45">
      <c r="A107" s="4" t="s">
        <v>231</v>
      </c>
      <c r="B107" s="4" t="s">
        <v>228</v>
      </c>
      <c r="C107" s="4"/>
      <c r="D107" s="7">
        <v>10.220000000000001</v>
      </c>
      <c r="E107" s="7" t="s">
        <v>16</v>
      </c>
      <c r="F107" s="7" t="s">
        <v>25</v>
      </c>
      <c r="G107" s="4" t="s">
        <v>232</v>
      </c>
      <c r="H107" s="4" t="s">
        <v>230</v>
      </c>
      <c r="I107" s="5" t="s">
        <v>41</v>
      </c>
      <c r="J107" s="5" t="s">
        <v>41</v>
      </c>
      <c r="K107" s="5" t="s">
        <v>30</v>
      </c>
      <c r="L107" s="5" t="s">
        <v>30</v>
      </c>
      <c r="M107" s="5" t="s">
        <v>102</v>
      </c>
      <c r="N107" s="5" t="s">
        <v>103</v>
      </c>
      <c r="O107" s="7">
        <v>0</v>
      </c>
    </row>
    <row r="108" spans="1:15" x14ac:dyDescent="0.45">
      <c r="A108" s="4"/>
      <c r="B108" s="4"/>
      <c r="C108" s="4"/>
      <c r="D108" s="7"/>
      <c r="E108" s="7"/>
      <c r="F108" s="7"/>
      <c r="G108" s="4"/>
      <c r="H108" s="4"/>
      <c r="I108" s="5"/>
      <c r="J108" s="5"/>
      <c r="K108" s="5"/>
      <c r="L108" s="5"/>
      <c r="M108" s="4"/>
      <c r="N108" s="4"/>
      <c r="O108" s="7"/>
    </row>
    <row r="109" spans="1:15" x14ac:dyDescent="0.45">
      <c r="A109" s="2" t="s">
        <v>233</v>
      </c>
      <c r="B109" s="4"/>
      <c r="C109" s="4"/>
      <c r="D109" s="1" t="s">
        <v>3</v>
      </c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7"/>
    </row>
    <row r="110" spans="1:15" x14ac:dyDescent="0.45">
      <c r="A110" s="4" t="s">
        <v>234</v>
      </c>
      <c r="B110" s="4" t="s">
        <v>235</v>
      </c>
      <c r="C110" s="4"/>
      <c r="D110" s="4">
        <v>21.25</v>
      </c>
      <c r="E110" s="4" t="s">
        <v>16</v>
      </c>
      <c r="F110" s="4" t="s">
        <v>25</v>
      </c>
      <c r="G110" s="4" t="s">
        <v>236</v>
      </c>
      <c r="H110" s="4" t="s">
        <v>237</v>
      </c>
      <c r="I110" s="6" t="s">
        <v>36</v>
      </c>
      <c r="J110" s="6" t="s">
        <v>36</v>
      </c>
      <c r="K110" s="6" t="s">
        <v>30</v>
      </c>
      <c r="L110" s="6" t="s">
        <v>30</v>
      </c>
      <c r="M110" s="4" t="s">
        <v>238</v>
      </c>
      <c r="N110" s="6">
        <v>1631</v>
      </c>
      <c r="O110" s="7">
        <v>3</v>
      </c>
    </row>
    <row r="111" spans="1:15" x14ac:dyDescent="0.45">
      <c r="A111" s="4" t="s">
        <v>239</v>
      </c>
      <c r="B111" s="4" t="s">
        <v>235</v>
      </c>
      <c r="C111" s="4"/>
      <c r="D111" s="4">
        <v>19.649999999999999</v>
      </c>
      <c r="E111" s="4" t="s">
        <v>16</v>
      </c>
      <c r="F111" s="4" t="s">
        <v>25</v>
      </c>
      <c r="G111" s="4" t="s">
        <v>240</v>
      </c>
      <c r="H111" s="4" t="s">
        <v>237</v>
      </c>
      <c r="I111" s="6" t="s">
        <v>36</v>
      </c>
      <c r="J111" s="6" t="s">
        <v>36</v>
      </c>
      <c r="K111" s="6" t="s">
        <v>30</v>
      </c>
      <c r="L111" s="6" t="s">
        <v>30</v>
      </c>
      <c r="M111" s="6">
        <v>1630</v>
      </c>
      <c r="N111" s="6">
        <v>1631</v>
      </c>
      <c r="O111" s="7">
        <v>1</v>
      </c>
    </row>
    <row r="112" spans="1:15" x14ac:dyDescent="0.45">
      <c r="A112" s="4" t="s">
        <v>239</v>
      </c>
      <c r="B112" s="4" t="s">
        <v>234</v>
      </c>
      <c r="C112" s="4"/>
      <c r="D112" s="4">
        <v>12.27</v>
      </c>
      <c r="E112" s="4" t="s">
        <v>16</v>
      </c>
      <c r="F112" s="4" t="s">
        <v>25</v>
      </c>
      <c r="G112" s="4" t="s">
        <v>240</v>
      </c>
      <c r="H112" s="4" t="s">
        <v>236</v>
      </c>
      <c r="I112" s="6" t="s">
        <v>36</v>
      </c>
      <c r="J112" s="6" t="s">
        <v>36</v>
      </c>
      <c r="K112" s="6" t="s">
        <v>30</v>
      </c>
      <c r="L112" s="6" t="s">
        <v>30</v>
      </c>
      <c r="M112" s="6">
        <v>1630</v>
      </c>
      <c r="N112" s="4" t="s">
        <v>238</v>
      </c>
      <c r="O112" s="7">
        <v>1</v>
      </c>
    </row>
    <row r="113" spans="1:15" x14ac:dyDescent="0.45">
      <c r="A113" s="4"/>
      <c r="B113" s="4"/>
      <c r="C113" s="4"/>
      <c r="D113" s="4"/>
      <c r="E113" s="4"/>
      <c r="F113" s="4"/>
      <c r="G113" s="4"/>
      <c r="H113" s="4"/>
      <c r="I113" s="6"/>
      <c r="J113" s="6"/>
      <c r="K113" s="6"/>
      <c r="L113" s="6"/>
      <c r="M113" s="6"/>
      <c r="N113" s="4"/>
      <c r="O113" s="7"/>
    </row>
    <row r="114" spans="1:15" x14ac:dyDescent="0.45">
      <c r="A114" s="2" t="s">
        <v>241</v>
      </c>
      <c r="B114" s="4"/>
      <c r="C114" s="4"/>
      <c r="D114" s="1" t="s">
        <v>3</v>
      </c>
      <c r="E114" s="4"/>
      <c r="F114" s="4"/>
      <c r="G114" s="4"/>
      <c r="H114" s="4"/>
      <c r="I114" s="6"/>
      <c r="J114" s="6"/>
      <c r="K114" s="6"/>
      <c r="L114" s="6"/>
      <c r="M114" s="6"/>
      <c r="N114" s="4"/>
      <c r="O114" s="7"/>
    </row>
    <row r="115" spans="1:15" x14ac:dyDescent="0.45">
      <c r="A115" s="4" t="s">
        <v>242</v>
      </c>
      <c r="B115" s="4" t="s">
        <v>243</v>
      </c>
      <c r="C115" s="4"/>
      <c r="D115" s="4">
        <v>11.35</v>
      </c>
      <c r="E115" s="4" t="s">
        <v>16</v>
      </c>
      <c r="F115" s="4" t="s">
        <v>25</v>
      </c>
      <c r="G115" s="5" t="s">
        <v>244</v>
      </c>
      <c r="H115" s="4" t="s">
        <v>245</v>
      </c>
      <c r="I115" s="6" t="s">
        <v>36</v>
      </c>
      <c r="J115" s="6" t="s">
        <v>36</v>
      </c>
      <c r="K115" s="5" t="s">
        <v>22</v>
      </c>
      <c r="L115" s="6" t="s">
        <v>30</v>
      </c>
      <c r="M115" s="4">
        <v>1644</v>
      </c>
      <c r="N115" s="6" t="s">
        <v>225</v>
      </c>
      <c r="O115" s="7"/>
    </row>
    <row r="116" spans="1:15" x14ac:dyDescent="0.45">
      <c r="A116" s="4" t="s">
        <v>246</v>
      </c>
      <c r="B116" s="4" t="s">
        <v>247</v>
      </c>
      <c r="C116" s="4"/>
      <c r="D116" s="4">
        <v>13.61</v>
      </c>
      <c r="E116" s="4" t="s">
        <v>16</v>
      </c>
      <c r="F116" s="4" t="s">
        <v>25</v>
      </c>
      <c r="G116" s="4" t="s">
        <v>248</v>
      </c>
      <c r="H116" s="4" t="s">
        <v>249</v>
      </c>
      <c r="I116" s="6" t="s">
        <v>36</v>
      </c>
      <c r="J116" s="6" t="s">
        <v>36</v>
      </c>
      <c r="K116" s="5" t="s">
        <v>22</v>
      </c>
      <c r="L116" s="6" t="s">
        <v>22</v>
      </c>
      <c r="M116" s="4">
        <v>1640</v>
      </c>
      <c r="N116" s="4">
        <v>1639</v>
      </c>
      <c r="O116" s="7">
        <v>1</v>
      </c>
    </row>
    <row r="117" spans="1:15" x14ac:dyDescent="0.45">
      <c r="A117" s="4" t="s">
        <v>247</v>
      </c>
      <c r="B117" s="4" t="s">
        <v>243</v>
      </c>
      <c r="C117" s="4"/>
      <c r="D117" s="4">
        <v>13.63</v>
      </c>
      <c r="E117" s="4" t="s">
        <v>16</v>
      </c>
      <c r="F117" s="4" t="s">
        <v>25</v>
      </c>
      <c r="G117" s="4" t="s">
        <v>249</v>
      </c>
      <c r="H117" s="4" t="s">
        <v>245</v>
      </c>
      <c r="I117" s="6" t="s">
        <v>36</v>
      </c>
      <c r="J117" s="6" t="s">
        <v>36</v>
      </c>
      <c r="K117" s="5" t="s">
        <v>22</v>
      </c>
      <c r="L117" s="6" t="s">
        <v>30</v>
      </c>
      <c r="M117" s="4">
        <v>1639</v>
      </c>
      <c r="N117" s="4" t="s">
        <v>225</v>
      </c>
      <c r="O117" s="7">
        <v>4</v>
      </c>
    </row>
    <row r="118" spans="1:15" x14ac:dyDescent="0.45">
      <c r="A118" s="4" t="s">
        <v>247</v>
      </c>
      <c r="B118" s="4" t="s">
        <v>242</v>
      </c>
      <c r="C118" s="4"/>
      <c r="D118" s="4">
        <v>11.82</v>
      </c>
      <c r="E118" s="4" t="s">
        <v>16</v>
      </c>
      <c r="F118" s="4" t="s">
        <v>25</v>
      </c>
      <c r="G118" s="4" t="s">
        <v>249</v>
      </c>
      <c r="H118" s="4" t="s">
        <v>244</v>
      </c>
      <c r="I118" s="6" t="s">
        <v>36</v>
      </c>
      <c r="J118" s="6" t="s">
        <v>36</v>
      </c>
      <c r="K118" s="5" t="s">
        <v>22</v>
      </c>
      <c r="L118" s="6" t="s">
        <v>22</v>
      </c>
      <c r="M118" s="4">
        <v>1639</v>
      </c>
      <c r="N118" s="4">
        <v>1644</v>
      </c>
      <c r="O118" s="7">
        <v>4</v>
      </c>
    </row>
    <row r="119" spans="1:15" x14ac:dyDescent="0.45">
      <c r="A119" s="4"/>
      <c r="B119" s="4"/>
      <c r="C119" s="4"/>
      <c r="D119" s="4"/>
      <c r="E119" s="4"/>
      <c r="F119" s="4"/>
      <c r="G119" s="4"/>
      <c r="H119" s="4"/>
      <c r="I119" s="6"/>
      <c r="J119" s="6"/>
      <c r="K119" s="5"/>
      <c r="L119" s="6"/>
      <c r="M119" s="4"/>
      <c r="N119" s="4"/>
      <c r="O119" s="7"/>
    </row>
    <row r="120" spans="1:15" x14ac:dyDescent="0.45">
      <c r="A120" s="2" t="s">
        <v>250</v>
      </c>
      <c r="B120" s="4"/>
      <c r="C120" s="4"/>
      <c r="D120" s="1" t="s">
        <v>3</v>
      </c>
      <c r="E120" s="4"/>
      <c r="F120" s="4"/>
      <c r="G120" s="4"/>
      <c r="H120" s="4"/>
      <c r="I120" s="6"/>
      <c r="J120" s="6"/>
      <c r="K120" s="5"/>
      <c r="L120" s="6"/>
      <c r="M120" s="4"/>
      <c r="N120" s="4"/>
      <c r="O120" s="7"/>
    </row>
    <row r="121" spans="1:15" x14ac:dyDescent="0.45">
      <c r="A121" s="4" t="s">
        <v>251</v>
      </c>
      <c r="B121" s="4" t="s">
        <v>252</v>
      </c>
      <c r="C121" s="4"/>
      <c r="D121" s="4">
        <v>13.61</v>
      </c>
      <c r="E121" s="4" t="s">
        <v>16</v>
      </c>
      <c r="F121" s="4" t="s">
        <v>17</v>
      </c>
      <c r="G121" s="4" t="s">
        <v>253</v>
      </c>
      <c r="H121" s="4" t="s">
        <v>254</v>
      </c>
      <c r="I121" s="6" t="s">
        <v>255</v>
      </c>
      <c r="J121" s="6" t="s">
        <v>255</v>
      </c>
      <c r="K121" s="6" t="s">
        <v>30</v>
      </c>
      <c r="L121" s="6" t="s">
        <v>30</v>
      </c>
      <c r="M121" s="4">
        <v>1637</v>
      </c>
      <c r="N121" s="4" t="s">
        <v>256</v>
      </c>
      <c r="O121" s="7">
        <v>3</v>
      </c>
    </row>
    <row r="122" spans="1:15" x14ac:dyDescent="0.45">
      <c r="A122" s="4" t="s">
        <v>257</v>
      </c>
      <c r="B122" s="4" t="s">
        <v>252</v>
      </c>
      <c r="C122" s="4"/>
      <c r="D122" s="4">
        <v>15.33</v>
      </c>
      <c r="E122" s="4" t="s">
        <v>16</v>
      </c>
      <c r="F122" s="4" t="s">
        <v>17</v>
      </c>
      <c r="G122" s="4" t="s">
        <v>258</v>
      </c>
      <c r="H122" s="4" t="s">
        <v>254</v>
      </c>
      <c r="I122" s="6" t="s">
        <v>36</v>
      </c>
      <c r="J122" s="6" t="s">
        <v>255</v>
      </c>
      <c r="K122" s="5" t="s">
        <v>22</v>
      </c>
      <c r="L122" s="6" t="s">
        <v>30</v>
      </c>
      <c r="M122" s="4">
        <v>1633</v>
      </c>
      <c r="N122" s="4" t="s">
        <v>256</v>
      </c>
      <c r="O122" s="7">
        <v>1</v>
      </c>
    </row>
    <row r="123" spans="1:15" x14ac:dyDescent="0.45">
      <c r="A123" s="4" t="s">
        <v>257</v>
      </c>
      <c r="B123" s="4" t="s">
        <v>251</v>
      </c>
      <c r="C123" s="4"/>
      <c r="D123" s="4">
        <v>12.76</v>
      </c>
      <c r="E123" s="4" t="s">
        <v>16</v>
      </c>
      <c r="F123" s="4" t="s">
        <v>25</v>
      </c>
      <c r="G123" s="4" t="s">
        <v>258</v>
      </c>
      <c r="H123" s="4" t="s">
        <v>253</v>
      </c>
      <c r="I123" s="6" t="s">
        <v>36</v>
      </c>
      <c r="J123" s="6" t="s">
        <v>255</v>
      </c>
      <c r="K123" s="5" t="s">
        <v>22</v>
      </c>
      <c r="L123" s="6" t="s">
        <v>30</v>
      </c>
      <c r="M123" s="4">
        <v>1633</v>
      </c>
      <c r="N123" s="4">
        <v>1637</v>
      </c>
      <c r="O123" s="7">
        <v>1</v>
      </c>
    </row>
    <row r="124" spans="1:15" x14ac:dyDescent="0.45">
      <c r="A124" s="4"/>
      <c r="B124" s="4"/>
      <c r="C124" s="4"/>
      <c r="D124" s="7"/>
      <c r="E124" s="7"/>
      <c r="F124" s="7"/>
      <c r="G124" s="4"/>
      <c r="H124" s="5"/>
      <c r="I124" s="6"/>
      <c r="J124" s="6"/>
      <c r="K124" s="6"/>
      <c r="L124" s="6"/>
      <c r="M124" s="6"/>
      <c r="N124" s="6"/>
      <c r="O124" s="7"/>
    </row>
    <row r="125" spans="1:15" x14ac:dyDescent="0.45">
      <c r="A125" s="2" t="s">
        <v>259</v>
      </c>
      <c r="B125" s="4"/>
      <c r="C125" s="4"/>
      <c r="D125" s="1" t="s">
        <v>3</v>
      </c>
      <c r="E125" s="7"/>
      <c r="F125" s="7"/>
      <c r="G125" s="4"/>
      <c r="H125" s="4"/>
      <c r="I125" s="6"/>
      <c r="J125" s="6"/>
      <c r="K125" s="6"/>
      <c r="L125" s="6"/>
      <c r="M125" s="4"/>
      <c r="N125" s="4"/>
      <c r="O125" s="7"/>
    </row>
    <row r="126" spans="1:15" x14ac:dyDescent="0.45">
      <c r="A126" s="4" t="s">
        <v>260</v>
      </c>
      <c r="B126" s="4" t="s">
        <v>251</v>
      </c>
      <c r="C126" s="4"/>
      <c r="D126" s="7">
        <v>14.12</v>
      </c>
      <c r="E126" s="7" t="s">
        <v>16</v>
      </c>
      <c r="F126" s="7" t="s">
        <v>17</v>
      </c>
      <c r="G126" s="4" t="s">
        <v>261</v>
      </c>
      <c r="H126" s="4" t="s">
        <v>253</v>
      </c>
      <c r="I126" s="6" t="s">
        <v>262</v>
      </c>
      <c r="J126" s="6" t="s">
        <v>36</v>
      </c>
      <c r="K126" s="6" t="s">
        <v>30</v>
      </c>
      <c r="L126" s="6" t="s">
        <v>30</v>
      </c>
      <c r="M126" s="6" t="s">
        <v>263</v>
      </c>
      <c r="N126" s="4">
        <v>1637</v>
      </c>
      <c r="O126" s="7">
        <v>0</v>
      </c>
    </row>
    <row r="127" spans="1:15" x14ac:dyDescent="0.45">
      <c r="A127" s="4" t="s">
        <v>260</v>
      </c>
      <c r="B127" s="4" t="s">
        <v>264</v>
      </c>
      <c r="C127" s="4"/>
      <c r="D127" s="7">
        <v>10.38</v>
      </c>
      <c r="E127" s="7" t="s">
        <v>16</v>
      </c>
      <c r="F127" s="7" t="s">
        <v>17</v>
      </c>
      <c r="G127" s="4" t="s">
        <v>261</v>
      </c>
      <c r="H127" s="4" t="s">
        <v>265</v>
      </c>
      <c r="I127" s="6" t="s">
        <v>262</v>
      </c>
      <c r="J127" s="6" t="s">
        <v>64</v>
      </c>
      <c r="K127" s="6" t="s">
        <v>30</v>
      </c>
      <c r="L127" s="10" t="s">
        <v>266</v>
      </c>
      <c r="M127" s="6" t="s">
        <v>263</v>
      </c>
      <c r="N127" s="6"/>
      <c r="O127" s="7"/>
    </row>
    <row r="128" spans="1:15" x14ac:dyDescent="0.45">
      <c r="A128" s="4"/>
      <c r="B128" s="4"/>
      <c r="C128" s="4"/>
      <c r="D128" s="7"/>
      <c r="E128" s="7"/>
      <c r="F128" s="7"/>
      <c r="G128" s="4"/>
      <c r="H128" s="4"/>
      <c r="I128" s="6"/>
      <c r="J128" s="6"/>
      <c r="K128" s="6"/>
      <c r="L128" s="6"/>
      <c r="M128" s="6"/>
      <c r="N128" s="6"/>
      <c r="O128" s="7"/>
    </row>
    <row r="129" spans="1:15" x14ac:dyDescent="0.45">
      <c r="A129" s="2" t="s">
        <v>267</v>
      </c>
      <c r="B129" s="4"/>
      <c r="C129" s="4"/>
      <c r="D129" s="1" t="s">
        <v>3</v>
      </c>
      <c r="E129" s="7"/>
      <c r="F129" s="7"/>
      <c r="G129" s="4"/>
      <c r="H129" s="4"/>
      <c r="I129" s="6"/>
      <c r="J129" s="6"/>
      <c r="K129" s="6"/>
      <c r="L129" s="6"/>
      <c r="M129" s="4"/>
      <c r="N129" s="4"/>
      <c r="O129" s="7"/>
    </row>
    <row r="130" spans="1:15" x14ac:dyDescent="0.45">
      <c r="A130" s="4" t="s">
        <v>268</v>
      </c>
      <c r="B130" s="4" t="s">
        <v>269</v>
      </c>
      <c r="C130" s="4"/>
      <c r="D130" s="7">
        <v>17.18</v>
      </c>
      <c r="E130" s="7" t="s">
        <v>148</v>
      </c>
      <c r="F130" s="7" t="s">
        <v>25</v>
      </c>
      <c r="G130" s="4" t="s">
        <v>270</v>
      </c>
      <c r="H130" s="4" t="s">
        <v>271</v>
      </c>
      <c r="I130" s="5" t="s">
        <v>272</v>
      </c>
      <c r="J130" s="5" t="s">
        <v>272</v>
      </c>
      <c r="K130" s="6"/>
      <c r="L130" s="6"/>
      <c r="M130" s="4"/>
      <c r="N130" s="4"/>
      <c r="O130" s="7"/>
    </row>
    <row r="131" spans="1:15" x14ac:dyDescent="0.45">
      <c r="A131" s="4" t="s">
        <v>273</v>
      </c>
      <c r="B131" s="4" t="s">
        <v>269</v>
      </c>
      <c r="C131" s="4"/>
      <c r="D131" s="7">
        <v>13.21</v>
      </c>
      <c r="E131" s="7" t="s">
        <v>16</v>
      </c>
      <c r="F131" s="7" t="s">
        <v>17</v>
      </c>
      <c r="G131" s="4" t="s">
        <v>274</v>
      </c>
      <c r="H131" s="5" t="s">
        <v>271</v>
      </c>
      <c r="I131" s="6" t="s">
        <v>275</v>
      </c>
      <c r="J131" s="5" t="s">
        <v>272</v>
      </c>
      <c r="K131" s="5" t="s">
        <v>22</v>
      </c>
      <c r="L131" s="6" t="s">
        <v>22</v>
      </c>
      <c r="M131" s="5">
        <v>1631</v>
      </c>
      <c r="N131" s="5">
        <v>1633</v>
      </c>
      <c r="O131" s="7">
        <v>2</v>
      </c>
    </row>
    <row r="132" spans="1:15" x14ac:dyDescent="0.45">
      <c r="A132" s="4" t="s">
        <v>273</v>
      </c>
      <c r="B132" s="4" t="s">
        <v>276</v>
      </c>
      <c r="C132" s="4"/>
      <c r="D132" s="7">
        <v>12.57</v>
      </c>
      <c r="E132" s="7" t="s">
        <v>148</v>
      </c>
      <c r="F132" s="7" t="s">
        <v>25</v>
      </c>
      <c r="G132" s="4" t="s">
        <v>274</v>
      </c>
      <c r="H132" s="4" t="s">
        <v>277</v>
      </c>
      <c r="I132" s="6" t="s">
        <v>275</v>
      </c>
      <c r="J132" s="6" t="s">
        <v>275</v>
      </c>
      <c r="K132" s="6"/>
      <c r="L132" s="6"/>
      <c r="M132" s="4"/>
      <c r="N132" s="4"/>
      <c r="O132" s="7"/>
    </row>
    <row r="133" spans="1:15" x14ac:dyDescent="0.45">
      <c r="A133" s="4" t="s">
        <v>273</v>
      </c>
      <c r="B133" s="4" t="s">
        <v>268</v>
      </c>
      <c r="C133" s="4"/>
      <c r="D133" s="7">
        <v>11.47</v>
      </c>
      <c r="E133" s="7" t="s">
        <v>16</v>
      </c>
      <c r="F133" s="7" t="s">
        <v>17</v>
      </c>
      <c r="G133" s="4" t="s">
        <v>274</v>
      </c>
      <c r="H133" s="4" t="s">
        <v>270</v>
      </c>
      <c r="I133" s="6" t="s">
        <v>275</v>
      </c>
      <c r="J133" s="5" t="s">
        <v>272</v>
      </c>
      <c r="K133" s="5" t="s">
        <v>22</v>
      </c>
      <c r="L133" s="6" t="s">
        <v>22</v>
      </c>
      <c r="M133" s="5">
        <v>1631</v>
      </c>
      <c r="N133" s="5">
        <v>1633</v>
      </c>
      <c r="O133" s="7"/>
    </row>
    <row r="134" spans="1:15" x14ac:dyDescent="0.45">
      <c r="A134" s="4" t="s">
        <v>276</v>
      </c>
      <c r="B134" s="4" t="s">
        <v>269</v>
      </c>
      <c r="C134" s="4"/>
      <c r="D134" s="7">
        <v>10.6</v>
      </c>
      <c r="E134" s="7" t="s">
        <v>16</v>
      </c>
      <c r="F134" s="7" t="s">
        <v>17</v>
      </c>
      <c r="G134" s="4" t="s">
        <v>277</v>
      </c>
      <c r="H134" s="4" t="s">
        <v>271</v>
      </c>
      <c r="I134" s="6" t="s">
        <v>275</v>
      </c>
      <c r="J134" s="5" t="s">
        <v>272</v>
      </c>
      <c r="K134" s="5" t="s">
        <v>22</v>
      </c>
      <c r="L134" s="6" t="s">
        <v>22</v>
      </c>
      <c r="M134" s="5">
        <v>1631</v>
      </c>
      <c r="N134" s="5">
        <v>1633</v>
      </c>
      <c r="O134" s="7"/>
    </row>
    <row r="135" spans="1:15" x14ac:dyDescent="0.45">
      <c r="A135" s="4" t="s">
        <v>276</v>
      </c>
      <c r="B135" s="4" t="s">
        <v>268</v>
      </c>
      <c r="C135" s="4"/>
      <c r="D135" s="7">
        <v>10.39</v>
      </c>
      <c r="E135" s="7" t="s">
        <v>16</v>
      </c>
      <c r="F135" s="7" t="s">
        <v>17</v>
      </c>
      <c r="G135" s="5" t="s">
        <v>277</v>
      </c>
      <c r="H135" s="4" t="s">
        <v>270</v>
      </c>
      <c r="I135" s="6" t="s">
        <v>275</v>
      </c>
      <c r="J135" s="5" t="s">
        <v>272</v>
      </c>
      <c r="K135" s="5" t="s">
        <v>22</v>
      </c>
      <c r="L135" s="6" t="s">
        <v>22</v>
      </c>
      <c r="M135" s="5">
        <v>1631</v>
      </c>
      <c r="N135" s="5">
        <v>1633</v>
      </c>
      <c r="O135" s="7"/>
    </row>
    <row r="136" spans="1:15" x14ac:dyDescent="0.45">
      <c r="A136" s="4"/>
      <c r="B136" s="4"/>
      <c r="C136" s="4"/>
      <c r="D136" s="7"/>
      <c r="E136" s="7"/>
      <c r="F136" s="7"/>
      <c r="G136" s="4"/>
      <c r="H136" s="4"/>
      <c r="I136" s="6"/>
      <c r="J136" s="6"/>
      <c r="K136" s="6"/>
      <c r="L136" s="6"/>
      <c r="M136" s="4"/>
      <c r="N136" s="4"/>
      <c r="O136" s="7"/>
    </row>
    <row r="137" spans="1:15" x14ac:dyDescent="0.45">
      <c r="A137" s="2" t="s">
        <v>278</v>
      </c>
      <c r="B137" s="4"/>
      <c r="C137" s="4"/>
      <c r="D137" s="1" t="s">
        <v>3</v>
      </c>
      <c r="E137" s="7"/>
      <c r="F137" s="7"/>
      <c r="G137" s="4"/>
      <c r="H137" s="4"/>
      <c r="I137" s="6"/>
      <c r="J137" s="6"/>
      <c r="K137" s="6"/>
      <c r="L137" s="6"/>
      <c r="M137" s="4"/>
      <c r="N137" s="4"/>
      <c r="O137" s="7"/>
    </row>
    <row r="138" spans="1:15" x14ac:dyDescent="0.45">
      <c r="A138" s="4" t="s">
        <v>279</v>
      </c>
      <c r="B138" s="4" t="s">
        <v>280</v>
      </c>
      <c r="C138" s="4"/>
      <c r="D138" s="7">
        <v>15.78</v>
      </c>
      <c r="E138" s="7" t="s">
        <v>16</v>
      </c>
      <c r="F138" s="7" t="s">
        <v>17</v>
      </c>
      <c r="G138" s="4" t="s">
        <v>281</v>
      </c>
      <c r="H138" s="4" t="s">
        <v>282</v>
      </c>
      <c r="I138" s="6" t="s">
        <v>283</v>
      </c>
      <c r="J138" s="6" t="s">
        <v>36</v>
      </c>
      <c r="K138" s="11" t="s">
        <v>266</v>
      </c>
      <c r="L138" s="5" t="s">
        <v>145</v>
      </c>
      <c r="M138" s="6"/>
      <c r="N138" s="6"/>
      <c r="O138" s="7"/>
    </row>
    <row r="139" spans="1:15" x14ac:dyDescent="0.45">
      <c r="A139" s="4" t="s">
        <v>279</v>
      </c>
      <c r="B139" s="4" t="s">
        <v>284</v>
      </c>
      <c r="C139" s="4"/>
      <c r="D139" s="7">
        <v>15.78</v>
      </c>
      <c r="E139" s="7" t="s">
        <v>16</v>
      </c>
      <c r="F139" s="7" t="s">
        <v>17</v>
      </c>
      <c r="G139" s="4" t="s">
        <v>281</v>
      </c>
      <c r="H139" s="4" t="s">
        <v>285</v>
      </c>
      <c r="I139" s="6" t="s">
        <v>283</v>
      </c>
      <c r="J139" s="6" t="s">
        <v>36</v>
      </c>
      <c r="K139" s="11" t="s">
        <v>266</v>
      </c>
      <c r="L139" s="5" t="s">
        <v>145</v>
      </c>
      <c r="M139" s="6"/>
      <c r="N139" s="6"/>
      <c r="O139" s="7"/>
    </row>
    <row r="140" spans="1:15" x14ac:dyDescent="0.45">
      <c r="A140" s="4" t="s">
        <v>279</v>
      </c>
      <c r="B140" s="4" t="s">
        <v>286</v>
      </c>
      <c r="C140" s="4"/>
      <c r="D140" s="7">
        <v>13.02</v>
      </c>
      <c r="E140" s="7" t="s">
        <v>16</v>
      </c>
      <c r="F140" s="7" t="s">
        <v>17</v>
      </c>
      <c r="G140" s="4" t="s">
        <v>281</v>
      </c>
      <c r="H140" s="4" t="s">
        <v>287</v>
      </c>
      <c r="I140" s="6" t="s">
        <v>283</v>
      </c>
      <c r="J140" s="5" t="s">
        <v>84</v>
      </c>
      <c r="K140" s="11" t="s">
        <v>266</v>
      </c>
      <c r="L140" s="5" t="s">
        <v>145</v>
      </c>
      <c r="M140" s="5"/>
      <c r="N140" s="5"/>
      <c r="O140" s="7"/>
    </row>
    <row r="141" spans="1:15" x14ac:dyDescent="0.45">
      <c r="A141" s="4" t="s">
        <v>279</v>
      </c>
      <c r="B141" s="4" t="s">
        <v>288</v>
      </c>
      <c r="C141" s="4"/>
      <c r="D141" s="7">
        <v>12.21</v>
      </c>
      <c r="E141" s="7" t="s">
        <v>16</v>
      </c>
      <c r="F141" s="7" t="s">
        <v>17</v>
      </c>
      <c r="G141" s="4" t="s">
        <v>281</v>
      </c>
      <c r="H141" s="4" t="s">
        <v>289</v>
      </c>
      <c r="I141" s="6" t="s">
        <v>283</v>
      </c>
      <c r="J141" s="6" t="s">
        <v>36</v>
      </c>
      <c r="K141" s="11" t="s">
        <v>266</v>
      </c>
      <c r="L141" s="5" t="s">
        <v>145</v>
      </c>
      <c r="M141" s="6"/>
      <c r="N141" s="6"/>
      <c r="O141" s="7"/>
    </row>
    <row r="142" spans="1:15" x14ac:dyDescent="0.45">
      <c r="A142" s="4" t="s">
        <v>284</v>
      </c>
      <c r="B142" s="4" t="s">
        <v>286</v>
      </c>
      <c r="C142" s="4"/>
      <c r="D142" s="7">
        <v>12.08</v>
      </c>
      <c r="E142" s="7" t="s">
        <v>16</v>
      </c>
      <c r="F142" s="7" t="s">
        <v>17</v>
      </c>
      <c r="G142" s="5" t="s">
        <v>285</v>
      </c>
      <c r="H142" s="4" t="s">
        <v>287</v>
      </c>
      <c r="I142" s="6" t="s">
        <v>36</v>
      </c>
      <c r="J142" s="5" t="s">
        <v>84</v>
      </c>
      <c r="K142" s="5" t="s">
        <v>30</v>
      </c>
      <c r="L142" s="5" t="s">
        <v>30</v>
      </c>
      <c r="M142" s="5">
        <v>1637</v>
      </c>
      <c r="N142" s="5">
        <v>1636</v>
      </c>
      <c r="O142" s="7">
        <v>1</v>
      </c>
    </row>
    <row r="143" spans="1:15" x14ac:dyDescent="0.45">
      <c r="A143" s="4" t="s">
        <v>280</v>
      </c>
      <c r="B143" s="4" t="s">
        <v>286</v>
      </c>
      <c r="C143" s="4"/>
      <c r="D143" s="7">
        <v>12.05</v>
      </c>
      <c r="E143" s="7" t="s">
        <v>16</v>
      </c>
      <c r="F143" s="7" t="s">
        <v>17</v>
      </c>
      <c r="G143" s="4" t="s">
        <v>282</v>
      </c>
      <c r="H143" s="4" t="s">
        <v>287</v>
      </c>
      <c r="I143" s="6" t="s">
        <v>36</v>
      </c>
      <c r="J143" s="5" t="s">
        <v>84</v>
      </c>
      <c r="K143" s="5" t="s">
        <v>22</v>
      </c>
      <c r="L143" s="5" t="s">
        <v>30</v>
      </c>
      <c r="M143" s="5">
        <v>1634</v>
      </c>
      <c r="N143" s="5">
        <v>1636</v>
      </c>
      <c r="O143" s="7">
        <v>2</v>
      </c>
    </row>
    <row r="144" spans="1:15" x14ac:dyDescent="0.45">
      <c r="A144" s="4"/>
      <c r="B144" s="4"/>
      <c r="C144" s="4"/>
      <c r="D144" s="7"/>
      <c r="E144" s="7"/>
      <c r="F144" s="7"/>
      <c r="G144" s="4"/>
      <c r="H144" s="4"/>
      <c r="I144" s="6"/>
      <c r="J144" s="6"/>
      <c r="K144" s="6"/>
      <c r="L144" s="6"/>
      <c r="M144" s="4"/>
      <c r="N144" s="4"/>
      <c r="O144" s="7"/>
    </row>
    <row r="145" spans="1:15" x14ac:dyDescent="0.45">
      <c r="A145" s="2" t="s">
        <v>290</v>
      </c>
      <c r="B145" s="4"/>
      <c r="C145" s="4"/>
      <c r="D145" s="1" t="s">
        <v>3</v>
      </c>
      <c r="E145" s="7"/>
      <c r="F145" s="7"/>
      <c r="G145" s="4"/>
      <c r="H145" s="4"/>
      <c r="I145" s="6"/>
      <c r="J145" s="6"/>
      <c r="K145" s="6"/>
      <c r="L145" s="6"/>
      <c r="M145" s="4"/>
      <c r="N145" s="4"/>
      <c r="O145" s="7"/>
    </row>
    <row r="146" spans="1:15" x14ac:dyDescent="0.45">
      <c r="A146" s="4" t="s">
        <v>291</v>
      </c>
      <c r="B146" s="4" t="s">
        <v>292</v>
      </c>
      <c r="C146" s="4"/>
      <c r="D146" s="7">
        <v>12.59</v>
      </c>
      <c r="E146" s="7" t="s">
        <v>148</v>
      </c>
      <c r="F146" s="7" t="s">
        <v>25</v>
      </c>
      <c r="G146" s="4" t="s">
        <v>293</v>
      </c>
      <c r="H146" s="4" t="s">
        <v>294</v>
      </c>
      <c r="I146" s="6" t="s">
        <v>295</v>
      </c>
      <c r="J146" s="6" t="s">
        <v>295</v>
      </c>
      <c r="K146" s="6" t="s">
        <v>176</v>
      </c>
      <c r="L146" s="6" t="s">
        <v>176</v>
      </c>
      <c r="M146" s="4"/>
      <c r="N146" s="4"/>
      <c r="O146" s="7"/>
    </row>
    <row r="147" spans="1:15" x14ac:dyDescent="0.45">
      <c r="A147" s="4" t="s">
        <v>296</v>
      </c>
      <c r="B147" s="4" t="s">
        <v>292</v>
      </c>
      <c r="C147" s="4"/>
      <c r="D147" s="7">
        <v>10.43</v>
      </c>
      <c r="E147" s="7" t="s">
        <v>16</v>
      </c>
      <c r="F147" s="7" t="s">
        <v>17</v>
      </c>
      <c r="G147" s="5" t="s">
        <v>297</v>
      </c>
      <c r="H147" s="5" t="s">
        <v>294</v>
      </c>
      <c r="I147" s="6" t="s">
        <v>113</v>
      </c>
      <c r="J147" s="6" t="s">
        <v>295</v>
      </c>
      <c r="K147" s="6" t="s">
        <v>30</v>
      </c>
      <c r="L147" s="6" t="s">
        <v>22</v>
      </c>
      <c r="M147" s="6" t="s">
        <v>115</v>
      </c>
      <c r="N147" s="6">
        <v>1654</v>
      </c>
      <c r="O147" s="7">
        <v>4</v>
      </c>
    </row>
    <row r="148" spans="1:15" x14ac:dyDescent="0.45">
      <c r="A148" s="4"/>
      <c r="B148" s="4"/>
      <c r="C148" s="4"/>
      <c r="D148" s="7"/>
      <c r="E148" s="7"/>
      <c r="F148" s="7"/>
      <c r="G148" s="4"/>
      <c r="H148" s="4"/>
      <c r="I148" s="4"/>
      <c r="J148" s="5"/>
      <c r="K148" s="6"/>
      <c r="L148" s="6"/>
      <c r="M148" s="5"/>
      <c r="N148" s="5"/>
      <c r="O148" s="7"/>
    </row>
    <row r="149" spans="1:15" x14ac:dyDescent="0.45">
      <c r="A149" s="2" t="s">
        <v>298</v>
      </c>
      <c r="B149" s="4"/>
      <c r="C149" s="4"/>
      <c r="D149" s="1" t="s">
        <v>3</v>
      </c>
      <c r="E149" s="7"/>
      <c r="F149" s="7"/>
      <c r="G149" s="4"/>
      <c r="H149" s="4"/>
      <c r="I149" s="4"/>
      <c r="J149" s="5"/>
      <c r="K149" s="6"/>
      <c r="L149" s="6"/>
      <c r="M149" s="5"/>
      <c r="N149" s="5"/>
      <c r="O149" s="7"/>
    </row>
    <row r="150" spans="1:15" x14ac:dyDescent="0.45">
      <c r="A150" s="4" t="s">
        <v>299</v>
      </c>
      <c r="B150" s="4" t="s">
        <v>300</v>
      </c>
      <c r="C150" s="4"/>
      <c r="D150" s="7">
        <v>12.18</v>
      </c>
      <c r="E150" s="7" t="s">
        <v>148</v>
      </c>
      <c r="F150" s="7" t="s">
        <v>25</v>
      </c>
      <c r="G150" s="4" t="s">
        <v>301</v>
      </c>
      <c r="H150" s="4" t="s">
        <v>302</v>
      </c>
      <c r="I150" s="6" t="s">
        <v>36</v>
      </c>
      <c r="J150" s="6" t="s">
        <v>36</v>
      </c>
      <c r="K150" s="6" t="s">
        <v>176</v>
      </c>
      <c r="L150" s="6" t="s">
        <v>176</v>
      </c>
      <c r="M150" s="4"/>
      <c r="N150" s="4"/>
      <c r="O150" s="7"/>
    </row>
    <row r="151" spans="1:15" x14ac:dyDescent="0.45">
      <c r="A151" s="5" t="s">
        <v>303</v>
      </c>
      <c r="B151" s="5" t="s">
        <v>300</v>
      </c>
      <c r="C151" s="5"/>
      <c r="D151" s="7">
        <v>18.87</v>
      </c>
      <c r="E151" s="7" t="s">
        <v>16</v>
      </c>
      <c r="F151" s="7" t="s">
        <v>17</v>
      </c>
      <c r="G151" s="4" t="s">
        <v>304</v>
      </c>
      <c r="H151" s="4" t="s">
        <v>302</v>
      </c>
      <c r="I151" s="6" t="s">
        <v>305</v>
      </c>
      <c r="J151" s="6" t="s">
        <v>36</v>
      </c>
      <c r="K151" s="6" t="s">
        <v>30</v>
      </c>
      <c r="L151" s="6" t="s">
        <v>22</v>
      </c>
      <c r="M151" s="6" t="s">
        <v>306</v>
      </c>
      <c r="N151" s="6">
        <v>1628</v>
      </c>
      <c r="O151" s="7">
        <v>1</v>
      </c>
    </row>
    <row r="152" spans="1:15" x14ac:dyDescent="0.45">
      <c r="A152" s="4"/>
      <c r="B152" s="4"/>
      <c r="C152" s="4"/>
      <c r="D152" s="7"/>
      <c r="E152" s="7"/>
      <c r="F152" s="7"/>
      <c r="G152" s="4"/>
      <c r="H152" s="4"/>
      <c r="I152" s="4"/>
      <c r="J152" s="4"/>
      <c r="K152" s="6"/>
      <c r="L152" s="6"/>
      <c r="M152" s="4"/>
      <c r="N152" s="4"/>
      <c r="O152" s="7"/>
    </row>
    <row r="153" spans="1:15" x14ac:dyDescent="0.45">
      <c r="A153" s="2" t="s">
        <v>307</v>
      </c>
      <c r="B153" s="4"/>
      <c r="C153" s="4"/>
      <c r="D153" s="1" t="s">
        <v>3</v>
      </c>
      <c r="E153" s="7"/>
      <c r="F153" s="7"/>
      <c r="G153" s="4"/>
      <c r="H153" s="4"/>
      <c r="I153" s="4"/>
      <c r="J153" s="4"/>
      <c r="K153" s="6"/>
      <c r="L153" s="6"/>
      <c r="M153" s="4"/>
      <c r="N153" s="4"/>
      <c r="O153" s="7"/>
    </row>
    <row r="154" spans="1:15" x14ac:dyDescent="0.45">
      <c r="A154" s="4" t="s">
        <v>308</v>
      </c>
      <c r="B154" s="4" t="s">
        <v>309</v>
      </c>
      <c r="C154" s="4"/>
      <c r="D154" s="7">
        <v>14.49</v>
      </c>
      <c r="E154" s="7" t="s">
        <v>16</v>
      </c>
      <c r="F154" s="7" t="s">
        <v>25</v>
      </c>
      <c r="G154" s="4" t="s">
        <v>310</v>
      </c>
      <c r="H154" s="4" t="s">
        <v>311</v>
      </c>
      <c r="I154" s="6" t="s">
        <v>312</v>
      </c>
      <c r="J154" s="6" t="s">
        <v>312</v>
      </c>
      <c r="K154" s="6" t="s">
        <v>30</v>
      </c>
      <c r="L154" s="6" t="s">
        <v>30</v>
      </c>
      <c r="M154" s="4">
        <v>1650</v>
      </c>
      <c r="N154" s="4">
        <v>1651</v>
      </c>
      <c r="O154" s="7">
        <v>1</v>
      </c>
    </row>
    <row r="155" spans="1:15" x14ac:dyDescent="0.45">
      <c r="A155" s="4" t="s">
        <v>313</v>
      </c>
      <c r="B155" s="4" t="s">
        <v>308</v>
      </c>
      <c r="C155" s="4"/>
      <c r="D155" s="7">
        <v>10.57</v>
      </c>
      <c r="E155" s="7" t="s">
        <v>16</v>
      </c>
      <c r="F155" s="7" t="s">
        <v>17</v>
      </c>
      <c r="G155" s="5" t="s">
        <v>314</v>
      </c>
      <c r="H155" s="5" t="s">
        <v>310</v>
      </c>
      <c r="I155" s="4" t="s">
        <v>131</v>
      </c>
      <c r="J155" s="6" t="s">
        <v>312</v>
      </c>
      <c r="K155" s="6" t="s">
        <v>30</v>
      </c>
      <c r="L155" s="6" t="s">
        <v>30</v>
      </c>
      <c r="M155" s="6">
        <v>1650</v>
      </c>
      <c r="N155" s="6">
        <v>1650</v>
      </c>
      <c r="O155" s="7">
        <v>0</v>
      </c>
    </row>
    <row r="156" spans="1:15" x14ac:dyDescent="0.45">
      <c r="A156" s="4" t="s">
        <v>315</v>
      </c>
      <c r="B156" s="4" t="s">
        <v>308</v>
      </c>
      <c r="C156" s="4"/>
      <c r="D156" s="7">
        <v>10.07</v>
      </c>
      <c r="E156" s="7" t="s">
        <v>16</v>
      </c>
      <c r="F156" s="7" t="s">
        <v>17</v>
      </c>
      <c r="G156" s="5" t="s">
        <v>316</v>
      </c>
      <c r="H156" s="4" t="s">
        <v>310</v>
      </c>
      <c r="I156" s="6" t="s">
        <v>255</v>
      </c>
      <c r="J156" s="6" t="s">
        <v>312</v>
      </c>
      <c r="K156" s="6" t="s">
        <v>30</v>
      </c>
      <c r="L156" s="6" t="s">
        <v>30</v>
      </c>
      <c r="M156" s="6">
        <v>1642</v>
      </c>
      <c r="N156" s="6">
        <v>1650</v>
      </c>
      <c r="O156" s="7">
        <v>8</v>
      </c>
    </row>
  </sheetData>
  <mergeCells count="1">
    <mergeCell ref="C3:C4"/>
  </mergeCells>
  <conditionalFormatting sqref="K1:L156">
    <cfRule type="cellIs" dxfId="0" priority="1" operator="equal">
      <formula>"undated"</formula>
    </cfRule>
  </conditionalFormatting>
  <hyperlinks>
    <hyperlink ref="A2" location="metadataC!A1374" display="4624001B" xr:uid="{DD83AC53-98E1-4E73-A1C8-1F37361A78BC}"/>
    <hyperlink ref="B2" location="metadataC!A1248" display="4565403B" xr:uid="{F2F739BE-EE6A-4CA6-BBB7-240297F07585}"/>
    <hyperlink ref="H2" r:id="rId1" xr:uid="{6D227621-A816-45C7-83D8-52580CE5470F}"/>
    <hyperlink ref="G2" r:id="rId2" xr:uid="{EF2090E3-8D58-48B2-89C3-1025AF0F9980}"/>
    <hyperlink ref="J2" r:id="rId3" xr:uid="{1010EC19-1E72-44F5-82B9-839B113BE8AA}"/>
    <hyperlink ref="I2" r:id="rId4" xr:uid="{12A90FF2-D49D-4778-8C9C-F70B4C3BCD7B}"/>
    <hyperlink ref="I5" r:id="rId5" xr:uid="{282423F9-45A5-45ED-AEDA-286D52E1DE23}"/>
    <hyperlink ref="J5" r:id="rId6" xr:uid="{04BD6484-F889-4331-B5EF-BE9328ACC754}"/>
    <hyperlink ref="A8" location="metadataC!A1509" display="4694001B" xr:uid="{D27B002A-BB9B-4FAC-B9B7-75BECB01CD6D}"/>
    <hyperlink ref="I8" r:id="rId7" xr:uid="{6EE069BB-0196-4A25-B4E8-F643EA69BCC6}"/>
    <hyperlink ref="B8" location="metadataC!A249" display="4007701A" xr:uid="{8C63BD1F-C546-43BD-967F-48D9C2990428}"/>
    <hyperlink ref="G8" r:id="rId8" xr:uid="{EB216953-A18D-463F-9EC5-296B0E12AA75}"/>
    <hyperlink ref="G11" r:id="rId9" xr:uid="{C119E04B-5972-4FB1-A788-E199EC42CF2B}"/>
    <hyperlink ref="H11" r:id="rId10" xr:uid="{F6DD363A-0297-49DC-B726-882B2FAC57B5}"/>
    <hyperlink ref="I12" r:id="rId11" xr:uid="{E12EA0A6-279D-4984-B86A-AB0D68852043}"/>
    <hyperlink ref="J12" r:id="rId12" xr:uid="{8E791A38-A65A-4F7C-BF4A-9E44BD453E37}"/>
    <hyperlink ref="G12" r:id="rId13" xr:uid="{3A10ECF4-A838-4BC5-8AE1-063504378D05}"/>
    <hyperlink ref="H12" r:id="rId14" xr:uid="{FD572B38-AA19-475C-8979-20D6EC523020}"/>
    <hyperlink ref="I13" r:id="rId15" xr:uid="{A03FDE55-C44C-4258-9C2E-8D79D263B423}"/>
    <hyperlink ref="J13" r:id="rId16" xr:uid="{E73663C3-0E69-40E5-A0E1-98EA0E9F9B11}"/>
    <hyperlink ref="I14" r:id="rId17" xr:uid="{BA8C459A-E247-47E3-835B-62C4BA2EB3BB}"/>
    <hyperlink ref="J14" r:id="rId18" xr:uid="{6CA5E020-6792-49CB-817D-985C09602874}"/>
    <hyperlink ref="G14" r:id="rId19" xr:uid="{1369181F-5F09-42CF-B33D-26443D8950B6}"/>
    <hyperlink ref="H14" r:id="rId20" xr:uid="{3F4F31D4-788D-47E8-99A7-8AA1181AA684}"/>
    <hyperlink ref="I15" r:id="rId21" xr:uid="{6538C61E-52EB-4423-9A49-CA4E2123B7E3}"/>
    <hyperlink ref="J15" r:id="rId22" xr:uid="{C2AAE945-0A35-4FE2-8B6D-9CC528670FED}"/>
    <hyperlink ref="H16" r:id="rId23" xr:uid="{6BF6C852-80D6-405E-85C8-C503A02ABB1B}"/>
    <hyperlink ref="I17" r:id="rId24" xr:uid="{544CED78-89E7-4BCB-8805-EDB1FC784272}"/>
    <hyperlink ref="G17" r:id="rId25" xr:uid="{C2F2B560-A4FC-49B6-BDD9-83951CB161EE}"/>
    <hyperlink ref="H17" r:id="rId26" xr:uid="{8A3DBDE4-3237-434F-9611-040D999CE44E}"/>
    <hyperlink ref="G18" r:id="rId27" xr:uid="{93523F95-A6FE-4CFA-A108-8ABB3C5249B3}"/>
    <hyperlink ref="H18" r:id="rId28" xr:uid="{0CA6B42D-2C2C-4769-9935-1A4AE0E45128}"/>
    <hyperlink ref="I19" r:id="rId29" xr:uid="{16BA64C1-3AEE-46C1-9314-BC433DD7CB22}"/>
    <hyperlink ref="J19" r:id="rId30" xr:uid="{74939FD3-FC32-4DDA-BFA7-20096C7B5FA6}"/>
    <hyperlink ref="G19" r:id="rId31" xr:uid="{372601D2-34EC-4652-BA30-9C72E278525F}"/>
    <hyperlink ref="H24" r:id="rId32" xr:uid="{3AA6F74F-AB2D-446D-9AD5-4D75EF38664E}"/>
    <hyperlink ref="I151" r:id="rId33" xr:uid="{F3674CB7-0BC4-466D-B5B1-29F9B86E5CAF}"/>
    <hyperlink ref="A151" location="metadataC!A1186" display="4509902B" xr:uid="{E4A8B9E8-FBEE-41A6-A3A9-EF2305C8EA94}"/>
    <hyperlink ref="B151" location="metadataC!A11" display="4000108B" xr:uid="{2806339F-1961-4685-B2B6-F08249FD388A}"/>
    <hyperlink ref="I130" r:id="rId34" xr:uid="{F3EEEE67-E77C-4ED9-8CD0-E8F653BF3FBE}"/>
    <hyperlink ref="J130" r:id="rId35" xr:uid="{2E95B653-54F1-4B7C-8CEB-51465F365700}"/>
    <hyperlink ref="G26" r:id="rId36" xr:uid="{621E8392-F027-4CC2-890E-5E55C6211E09}"/>
    <hyperlink ref="G34" r:id="rId37" xr:uid="{E471BB78-E564-4D5D-881D-D08A91AF8B70}"/>
    <hyperlink ref="G35" r:id="rId38" xr:uid="{FC6C69E8-02A8-4402-A652-C9E549115F6F}"/>
    <hyperlink ref="H60" r:id="rId39" xr:uid="{EE86ABCF-28D1-4A49-A1FC-48471DDF05EE}"/>
    <hyperlink ref="I138" r:id="rId40" xr:uid="{3EB3000F-A9C4-4DF8-8163-61F08F70108B}"/>
    <hyperlink ref="I139" r:id="rId41" xr:uid="{EA03ED6B-E0A3-453C-BC88-77D8E601D9E7}"/>
    <hyperlink ref="I81" r:id="rId42" xr:uid="{3241E9DB-9457-4928-8BFF-B8DBA7B15222}"/>
    <hyperlink ref="G81" r:id="rId43" xr:uid="{05B43168-0858-4BC9-9681-FC8DDB31285E}"/>
    <hyperlink ref="H81" r:id="rId44" xr:uid="{A972B823-A13C-410E-87EF-F1D6667D4647}"/>
    <hyperlink ref="G67" r:id="rId45" xr:uid="{9A493237-6446-4141-A406-174F47B16595}"/>
    <hyperlink ref="I154" r:id="rId46" xr:uid="{85A4BC1A-EEB2-4101-B2F7-91EE9E1DD02B}"/>
    <hyperlink ref="G42" r:id="rId47" xr:uid="{AEBCDC45-5701-48E9-BF52-300E71BD4681}"/>
    <hyperlink ref="I126" r:id="rId48" display="Wybrand de Geest (I)" xr:uid="{A6BE1649-B4AF-42DF-868B-6F2419696277}"/>
    <hyperlink ref="G126" r:id="rId49" xr:uid="{DA2CA356-320D-431B-8AAD-A72AAE19DFE8}"/>
    <hyperlink ref="I82" r:id="rId50" xr:uid="{5DE9F764-B7D6-41C3-975B-7851DA876DA0}"/>
    <hyperlink ref="H82" r:id="rId51" xr:uid="{8019706D-BE8F-47B6-BBD3-129D75537770}"/>
    <hyperlink ref="I83" r:id="rId52" xr:uid="{9D78F1E2-E6D9-437C-8FCC-14E56FF26675}"/>
    <hyperlink ref="H83" r:id="rId53" xr:uid="{ED101A04-F643-4685-9D12-25D2826190DA}"/>
    <hyperlink ref="J83" r:id="rId54" display="Lucas van Uden" xr:uid="{BFE6F449-465A-437F-AA50-896793A7381E}"/>
    <hyperlink ref="H84" r:id="rId55" xr:uid="{B8426DA2-5E93-4B48-9DAA-4748E65339F8}"/>
    <hyperlink ref="J84" r:id="rId56" display="Lucas van Uden" xr:uid="{C8F6220A-E094-4483-B377-44DF21A30B28}"/>
    <hyperlink ref="G84" r:id="rId57" xr:uid="{95C7866F-CF68-4073-BCA8-A28E68DE23BE}"/>
    <hyperlink ref="H85" r:id="rId58" xr:uid="{953D85F1-EA08-4A69-82EF-A64AA3516CB2}"/>
    <hyperlink ref="J85" r:id="rId59" display="Lucas van Uden" xr:uid="{EA81A7DD-E697-40EA-B694-8ADA61963135}"/>
    <hyperlink ref="G85" r:id="rId60" xr:uid="{035E88CB-0443-419F-93A9-FEF3C3538F12}"/>
    <hyperlink ref="H86" r:id="rId61" xr:uid="{5B3B71BD-28EC-42D0-BB61-4017F4179CF0}"/>
    <hyperlink ref="H87" r:id="rId62" xr:uid="{0B61B3F0-C753-4E85-B5A8-7401BF198ACD}"/>
    <hyperlink ref="J87" r:id="rId63" display="Lucas van Uden" xr:uid="{67B52ED2-BFEE-4CC5-B191-66AEC7984D1B}"/>
    <hyperlink ref="G88" r:id="rId64" xr:uid="{215C06BE-0D01-46FD-9415-78CE7B67467F}"/>
    <hyperlink ref="H88" r:id="rId65" xr:uid="{FC54C465-1DA9-4DC5-8420-7EDF519E1100}"/>
    <hyperlink ref="I131" r:id="rId66" xr:uid="{7FE4CF56-F37B-4E96-AA5C-1AB0811F2BEF}"/>
    <hyperlink ref="J131" r:id="rId67" xr:uid="{BED55164-7744-435F-8389-8375C732A5ED}"/>
    <hyperlink ref="H131" r:id="rId68" xr:uid="{11F3F4C2-0A38-4983-88E5-8151678DA5A4}"/>
    <hyperlink ref="H89" r:id="rId69" xr:uid="{3A094950-F328-45B5-B4A1-B6C1D4B8FFF1}"/>
    <hyperlink ref="I140" r:id="rId70" xr:uid="{DAE195A5-3F9A-4E10-84A2-FEC78C6B6641}"/>
    <hyperlink ref="J140" r:id="rId71" xr:uid="{03506E1E-BDDD-4CF9-8D57-B5F1D298A809}"/>
    <hyperlink ref="H90" r:id="rId72" xr:uid="{A2CBD8DE-2382-438C-A2E4-AF22BE9CD7BE}"/>
    <hyperlink ref="I146" r:id="rId73" xr:uid="{D2EB8F94-A6E5-4C80-86BB-7B290BA29CFD}"/>
    <hyperlink ref="J146" r:id="rId74" xr:uid="{FB0AFEA4-3CE1-4306-BE94-A55D75E64462}"/>
    <hyperlink ref="I132" r:id="rId75" xr:uid="{063E6531-F12E-458E-9902-4115C10C58FD}"/>
    <hyperlink ref="J132" r:id="rId76" xr:uid="{F527642F-0773-479D-84EE-D16344119495}"/>
    <hyperlink ref="H91" r:id="rId77" xr:uid="{D10E2E8C-6C24-4E4C-9074-AA2283574C76}"/>
    <hyperlink ref="I106" r:id="rId78" xr:uid="{DD04AE8C-796A-42FF-809A-B437FD8C6A69}"/>
    <hyperlink ref="J106" r:id="rId79" xr:uid="{16CCF1AA-4E3B-4F30-BCD6-554C61AF5CE4}"/>
    <hyperlink ref="G47" r:id="rId80" xr:uid="{53B4913C-040A-477E-BBDF-731984D26425}"/>
    <hyperlink ref="I141" r:id="rId81" xr:uid="{5FCD7F12-45A2-4053-8CB2-2C02904B882B}"/>
    <hyperlink ref="J142" r:id="rId82" xr:uid="{0E69276E-00CD-4847-B2B1-AC3C8E683390}"/>
    <hyperlink ref="G142" r:id="rId83" xr:uid="{16F7A644-CAA5-4016-AA70-3E22CA5CBB19}"/>
    <hyperlink ref="J143" r:id="rId84" xr:uid="{F8D3FC70-757D-492B-A35C-0DE5528696C7}"/>
    <hyperlink ref="G50" r:id="rId85" xr:uid="{7A1C025E-8CDA-47AF-8FC2-0E685830B328}"/>
    <hyperlink ref="H92" r:id="rId86" xr:uid="{A486F1B2-89AB-408D-AA98-327B53822720}"/>
    <hyperlink ref="G92" r:id="rId87" xr:uid="{3E9F55B1-C2DD-4D2C-80FA-CC79CCD0CB18}"/>
    <hyperlink ref="I93" r:id="rId88" xr:uid="{D580AA80-F936-4BC3-A69B-3575B9F41D32}"/>
    <hyperlink ref="H93" r:id="rId89" xr:uid="{78844251-AFD1-4430-9E4D-0DE2AA5D8839}"/>
    <hyperlink ref="G94" r:id="rId90" xr:uid="{002C09BE-7B75-4F2E-AA81-9F5C7CC7B0D0}"/>
    <hyperlink ref="I133" r:id="rId91" xr:uid="{9F17E1A4-14C6-49F7-BC90-82276BFD5329}"/>
    <hyperlink ref="J133" r:id="rId92" xr:uid="{3FAE96E7-B5B7-458A-AFDD-F42DB8055F79}"/>
    <hyperlink ref="H95" r:id="rId93" xr:uid="{6A6A69F5-ED27-4D84-96C5-4FA4AC6CA8C8}"/>
    <hyperlink ref="J95" r:id="rId94" display="Lucas van Uden" xr:uid="{BF0C22D1-2C81-4C62-9604-7ADD0094EE92}"/>
    <hyperlink ref="G115" r:id="rId95" xr:uid="{0B50525B-03F6-4AE5-904C-F7728A154E24}"/>
    <hyperlink ref="H96" r:id="rId96" xr:uid="{D63D56BF-6451-42AD-A2D3-5214B00A19C7}"/>
    <hyperlink ref="J96" r:id="rId97" display="Lucas van Uden" xr:uid="{C54DABFF-E040-484D-8293-A4B27E551F23}"/>
    <hyperlink ref="G96" r:id="rId98" xr:uid="{76F8E264-12A0-41FD-BC15-1F28AB949925}"/>
    <hyperlink ref="I29" r:id="rId99" xr:uid="{3AF76564-E602-40BD-A2C6-2AB1199C4FD3}"/>
    <hyperlink ref="G29" r:id="rId100" xr:uid="{47132595-6867-4F2C-AD71-0B27A9A02582}"/>
    <hyperlink ref="H97" r:id="rId101" xr:uid="{5F81B718-ED94-4424-A1E4-2EE52D6A0EB1}"/>
    <hyperlink ref="I134" r:id="rId102" xr:uid="{77DC53C3-14D3-4F03-BBC6-D357D5A1A2CA}"/>
    <hyperlink ref="J134" r:id="rId103" xr:uid="{2541BEC2-F36D-434C-977D-748174EA9FFC}"/>
    <hyperlink ref="J155" r:id="rId104" xr:uid="{377C1895-6691-435D-84B2-8A06B0C8781F}"/>
    <hyperlink ref="H155" r:id="rId105" xr:uid="{3EA99440-A731-465A-822D-F5B76E83B7BB}"/>
    <hyperlink ref="G155" r:id="rId106" xr:uid="{670A81FC-2D7C-49DD-B23A-6FC3590D0DDF}"/>
    <hyperlink ref="H99" r:id="rId107" xr:uid="{B2E612B5-947C-431B-8D9F-52717F199D34}"/>
    <hyperlink ref="J99" r:id="rId108" display="Lucas van Uden" xr:uid="{635091E8-C76D-43A7-B7DE-425A1AE2CF4F}"/>
    <hyperlink ref="G99" r:id="rId109" xr:uid="{4D3842FC-3E5C-4E99-B277-B66D723DD6B2}"/>
    <hyperlink ref="I147" r:id="rId110" xr:uid="{D5CB697A-204A-4712-8764-A36BCD5FCA3B}"/>
    <hyperlink ref="J147" r:id="rId111" xr:uid="{F3A8E353-8982-4457-93B8-BAA03BCF5FFC}"/>
    <hyperlink ref="G147" r:id="rId112" xr:uid="{5C64217D-C443-4506-B3A0-01433DA39A9C}"/>
    <hyperlink ref="H147" r:id="rId113" xr:uid="{ADC8CAAF-9F1F-431E-B39F-F6B1C41BC580}"/>
    <hyperlink ref="I135" r:id="rId114" xr:uid="{9F308F35-435A-4052-9550-03F05D6AE56F}"/>
    <hyperlink ref="J135" r:id="rId115" xr:uid="{964C39BB-7124-4AF4-AD9A-40F1B758E7AD}"/>
    <hyperlink ref="G135" r:id="rId116" xr:uid="{F68AD8E5-EF4C-404E-9487-53EE1294C265}"/>
    <hyperlink ref="J107" r:id="rId117" xr:uid="{C78595D9-9A8C-4B75-9248-CACD1EC1A2EF}"/>
    <hyperlink ref="I107" r:id="rId118" xr:uid="{35E21FC7-4F2A-4C43-BCA5-44CA00975E41}"/>
    <hyperlink ref="H100" r:id="rId119" xr:uid="{7826373F-E85B-4D1E-8499-C16A431810B7}"/>
    <hyperlink ref="J100" r:id="rId120" display="Lucas van Uden" xr:uid="{52B09523-1BAB-4A1C-AFB8-29054E9F509D}"/>
    <hyperlink ref="I156" r:id="rId121" xr:uid="{0DA0C0AC-0656-4344-B02D-049213A5E2D8}"/>
    <hyperlink ref="J156" r:id="rId122" xr:uid="{0D757763-2E41-4C60-A814-64EFD02F54A9}"/>
    <hyperlink ref="G156" r:id="rId123" xr:uid="{11A2FCDE-51EE-41D1-B761-60D46BB5E0F9}"/>
    <hyperlink ref="H101" r:id="rId124" xr:uid="{98D453CF-2570-4345-9B53-0F17502CB27C}"/>
    <hyperlink ref="G101" r:id="rId125" xr:uid="{E1E2633E-950B-4C81-90EE-454A8F1FD227}"/>
    <hyperlink ref="I102" r:id="rId126" xr:uid="{1BB6D868-0F6C-4AC1-ADC7-C20E8C1DBA58}"/>
    <hyperlink ref="H102" r:id="rId127" xr:uid="{620B1678-6D48-49CA-82AF-AB4AA78F999F}"/>
    <hyperlink ref="J103" r:id="rId128" xr:uid="{4A93ADF5-6F00-4460-9FB7-C34D34CCD7C1}"/>
    <hyperlink ref="H30" r:id="rId129" xr:uid="{AADC5551-28E8-4D23-A06F-CBA4A32C679A}"/>
    <hyperlink ref="I127" r:id="rId130" display="Wybrand de Geest (I)" xr:uid="{B416BEC7-5B6F-4A16-8CB9-38A21BE29370}"/>
    <hyperlink ref="I21" r:id="rId131" xr:uid="{15C2193F-5E9D-44DA-98E4-E8B5B53BFF58}"/>
    <hyperlink ref="J21" r:id="rId132" xr:uid="{1D951759-BE1A-4029-A45F-326B5556B54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Inventory entries</vt:lpstr>
      <vt:lpstr>B) Metadata sapwood (TBP 5)</vt:lpstr>
      <vt:lpstr>C) Same tree signed + d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Weterings</dc:creator>
  <cp:lastModifiedBy>Kirsten Weterings</cp:lastModifiedBy>
  <dcterms:created xsi:type="dcterms:W3CDTF">2026-01-09T12:44:05Z</dcterms:created>
  <dcterms:modified xsi:type="dcterms:W3CDTF">2026-04-14T13:48:31Z</dcterms:modified>
</cp:coreProperties>
</file>